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einze\Documents\3_Projects\01_Submitted\Groundwater_CH4_oxidation\Manuskript\Rebuttal_PNAS\SHORTER_VERSION\submit_new\NEW\"/>
    </mc:Choice>
  </mc:AlternateContent>
  <xr:revisionPtr revIDLastSave="0" documentId="13_ncr:1_{59C5E450-E18C-4CC1-92B4-E8D327C7D971}" xr6:coauthVersionLast="47" xr6:coauthVersionMax="47" xr10:uidLastSave="{00000000-0000-0000-0000-000000000000}"/>
  <bookViews>
    <workbookView xWindow="-110" yWindow="-110" windowWidth="19420" windowHeight="11860" xr2:uid="{93FC1AC6-8E7B-4759-B2A1-7B3A7173B2E7}"/>
  </bookViews>
  <sheets>
    <sheet name="Readme" sheetId="2" r:id="rId1"/>
    <sheet name="S4A" sheetId="3" r:id="rId2"/>
    <sheet name="S4B" sheetId="4" r:id="rId3"/>
    <sheet name="S4C" sheetId="5" r:id="rId4"/>
    <sheet name="S4D" sheetId="6" r:id="rId5"/>
    <sheet name="S4E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" uniqueCount="88">
  <si>
    <t>Site</t>
  </si>
  <si>
    <t>Well</t>
  </si>
  <si>
    <t>Aurich</t>
  </si>
  <si>
    <t>LB</t>
  </si>
  <si>
    <t>NA</t>
  </si>
  <si>
    <t>TW</t>
  </si>
  <si>
    <t>HI</t>
  </si>
  <si>
    <t>BE</t>
  </si>
  <si>
    <t>NM</t>
  </si>
  <si>
    <t>BA</t>
  </si>
  <si>
    <t>MM</t>
  </si>
  <si>
    <t>RH</t>
  </si>
  <si>
    <t>PO1</t>
  </si>
  <si>
    <t>RD</t>
  </si>
  <si>
    <t>PO3</t>
  </si>
  <si>
    <t>HW</t>
  </si>
  <si>
    <t>NF</t>
  </si>
  <si>
    <t>NB</t>
  </si>
  <si>
    <t>BD</t>
  </si>
  <si>
    <t>Hainich</t>
  </si>
  <si>
    <t>H43</t>
  </si>
  <si>
    <t>H42</t>
  </si>
  <si>
    <t>H52</t>
  </si>
  <si>
    <t>H53</t>
  </si>
  <si>
    <t>H32</t>
  </si>
  <si>
    <t>H51</t>
  </si>
  <si>
    <t>H41</t>
  </si>
  <si>
    <t>Turnover_time</t>
  </si>
  <si>
    <t>Methane_conc</t>
  </si>
  <si>
    <t>DOC_conc</t>
  </si>
  <si>
    <t>Sulfate</t>
  </si>
  <si>
    <t>Nitrate</t>
  </si>
  <si>
    <t>Iron</t>
  </si>
  <si>
    <t>Conductivity</t>
  </si>
  <si>
    <t>Manganese</t>
  </si>
  <si>
    <t>Salinity</t>
  </si>
  <si>
    <t>mmoX_perL</t>
  </si>
  <si>
    <t>pmoA_perL</t>
  </si>
  <si>
    <t>mcrA_perL</t>
  </si>
  <si>
    <t>16Sbact_perL</t>
  </si>
  <si>
    <t>16Sarch_perL</t>
  </si>
  <si>
    <t>Cand_Methanoperedens</t>
  </si>
  <si>
    <t>Cand_Methylomirabilis</t>
  </si>
  <si>
    <t>Crenothrix</t>
  </si>
  <si>
    <t>Methylobacter</t>
  </si>
  <si>
    <t>Methyloglobulus</t>
  </si>
  <si>
    <t>Methylomonas</t>
  </si>
  <si>
    <t>Methylorubrum</t>
  </si>
  <si>
    <t>Methylocystis</t>
  </si>
  <si>
    <t>Methylacidiphilaceae_unclassified</t>
  </si>
  <si>
    <t>AOM_ANME</t>
  </si>
  <si>
    <t>AOM_intra_aerobe</t>
  </si>
  <si>
    <t>Mox_typeI</t>
  </si>
  <si>
    <t>Mox_typeII</t>
  </si>
  <si>
    <t>Mox_all</t>
  </si>
  <si>
    <t>Methanogen_CO2_reduction</t>
  </si>
  <si>
    <t>Methanogen_methylotrophic</t>
  </si>
  <si>
    <t>Methanogen_acetoclastic</t>
  </si>
  <si>
    <t>CH4_Oxidation_rate</t>
  </si>
  <si>
    <t>CH4_Fixation_rate</t>
  </si>
  <si>
    <t>Dissolved_Oxygen</t>
  </si>
  <si>
    <t>total16S_perL</t>
  </si>
  <si>
    <t>Mox_verrucos</t>
  </si>
  <si>
    <t>AOM_all</t>
  </si>
  <si>
    <t>Methanogens_all</t>
  </si>
  <si>
    <t>Percell_CH4_oxidation_rate</t>
  </si>
  <si>
    <t>Percell_CH4_fixation_rate</t>
  </si>
  <si>
    <t>Input</t>
  </si>
  <si>
    <t>Spearman</t>
  </si>
  <si>
    <t>Spearman_p</t>
  </si>
  <si>
    <t>Correlation matrix with p values calculated from Spearman correlation analysis.</t>
  </si>
  <si>
    <t>Pearson</t>
  </si>
  <si>
    <t>Pearson_p</t>
  </si>
  <si>
    <t>Correlation matrix with Pearsons R.</t>
  </si>
  <si>
    <t>Correlation matrix with p values calculated from Pearson correlation analysis.</t>
  </si>
  <si>
    <t>X16Sbact_perL</t>
  </si>
  <si>
    <t>X16Sarch_perL</t>
  </si>
  <si>
    <t>bdl</t>
  </si>
  <si>
    <t>nd</t>
  </si>
  <si>
    <t>Input data for correlation analysis. nd: not determined. bdl: below detection limit. oor: out of range.</t>
  </si>
  <si>
    <t>oor</t>
  </si>
  <si>
    <t>This dataset contains input and output data of Spearman and Pearson correlation analysis between different parameters of the Hainich and Aurich groundwater wells.</t>
  </si>
  <si>
    <t>Correlation matrix with Spearmans r.</t>
  </si>
  <si>
    <t>S4A</t>
  </si>
  <si>
    <t>S4B</t>
  </si>
  <si>
    <t>S4C</t>
  </si>
  <si>
    <t>S4D</t>
  </si>
  <si>
    <t>S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47C51-74AC-4622-83F6-DBB344C25FAD}">
  <dimension ref="A1:C8"/>
  <sheetViews>
    <sheetView tabSelected="1" workbookViewId="0">
      <selection activeCell="C13" sqref="C13"/>
    </sheetView>
  </sheetViews>
  <sheetFormatPr defaultRowHeight="14.5" x14ac:dyDescent="0.35"/>
  <cols>
    <col min="1" max="1" width="6.26953125" customWidth="1"/>
    <col min="2" max="2" width="18.1796875" customWidth="1"/>
    <col min="3" max="3" width="158.90625" customWidth="1"/>
  </cols>
  <sheetData>
    <row r="1" spans="1:3" ht="28" customHeight="1" x14ac:dyDescent="0.35">
      <c r="A1" s="10" t="s">
        <v>81</v>
      </c>
      <c r="B1" s="10"/>
      <c r="C1" s="10"/>
    </row>
    <row r="3" spans="1:3" x14ac:dyDescent="0.35">
      <c r="A3" s="7" t="s">
        <v>83</v>
      </c>
      <c r="B3" s="1" t="s">
        <v>67</v>
      </c>
      <c r="C3" s="2" t="s">
        <v>79</v>
      </c>
    </row>
    <row r="4" spans="1:3" x14ac:dyDescent="0.35">
      <c r="A4" s="7" t="s">
        <v>84</v>
      </c>
      <c r="B4" s="1" t="s">
        <v>68</v>
      </c>
      <c r="C4" s="2" t="s">
        <v>82</v>
      </c>
    </row>
    <row r="5" spans="1:3" x14ac:dyDescent="0.35">
      <c r="A5" s="7" t="s">
        <v>85</v>
      </c>
      <c r="B5" s="1" t="s">
        <v>69</v>
      </c>
      <c r="C5" s="2" t="s">
        <v>70</v>
      </c>
    </row>
    <row r="6" spans="1:3" x14ac:dyDescent="0.35">
      <c r="A6" s="7" t="s">
        <v>86</v>
      </c>
      <c r="B6" s="1" t="s">
        <v>71</v>
      </c>
      <c r="C6" s="2" t="s">
        <v>73</v>
      </c>
    </row>
    <row r="7" spans="1:3" x14ac:dyDescent="0.35">
      <c r="A7" s="7" t="s">
        <v>87</v>
      </c>
      <c r="B7" s="1" t="s">
        <v>72</v>
      </c>
      <c r="C7" s="2" t="s">
        <v>74</v>
      </c>
    </row>
    <row r="8" spans="1:3" x14ac:dyDescent="0.35">
      <c r="B8" s="1"/>
      <c r="C8" s="3"/>
    </row>
  </sheetData>
  <mergeCells count="1">
    <mergeCell ref="A1:C1"/>
  </mergeCells>
  <pageMargins left="0.7" right="0.7" top="0.75" bottom="0.75" header="0.3" footer="0.3"/>
  <pageSetup paperSize="9" orientation="portrait" verticalDpi="598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29F76-46DA-4C97-B8F4-017D71806623}">
  <dimension ref="A1:AP48"/>
  <sheetViews>
    <sheetView workbookViewId="0">
      <selection activeCell="J24" sqref="J24"/>
    </sheetView>
  </sheetViews>
  <sheetFormatPr defaultRowHeight="14.5" x14ac:dyDescent="0.35"/>
  <cols>
    <col min="3" max="21" width="8.7265625" style="8"/>
    <col min="22" max="22" width="9.90625" style="8" customWidth="1"/>
    <col min="23" max="24" width="8.7265625" style="8"/>
    <col min="25" max="25" width="9.36328125" style="8" bestFit="1" customWidth="1"/>
    <col min="26" max="31" width="8.81640625" style="8" bestFit="1" customWidth="1"/>
    <col min="32" max="32" width="9.36328125" style="8" bestFit="1" customWidth="1"/>
    <col min="33" max="33" width="8.81640625" style="8" bestFit="1" customWidth="1"/>
    <col min="34" max="34" width="9.36328125" style="8" bestFit="1" customWidth="1"/>
    <col min="35" max="36" width="8.81640625" style="8" bestFit="1" customWidth="1"/>
    <col min="37" max="38" width="9.36328125" style="8" bestFit="1" customWidth="1"/>
    <col min="39" max="42" width="8.7265625" style="8"/>
  </cols>
  <sheetData>
    <row r="1" spans="1:42" x14ac:dyDescent="0.35">
      <c r="A1" s="4" t="s">
        <v>0</v>
      </c>
      <c r="B1" s="4" t="s">
        <v>1</v>
      </c>
      <c r="C1" s="7" t="s">
        <v>58</v>
      </c>
      <c r="D1" s="7" t="s">
        <v>59</v>
      </c>
      <c r="E1" s="7" t="s">
        <v>27</v>
      </c>
      <c r="F1" s="7" t="s">
        <v>28</v>
      </c>
      <c r="G1" s="7" t="s">
        <v>60</v>
      </c>
      <c r="H1" s="7" t="s">
        <v>29</v>
      </c>
      <c r="I1" s="7" t="s">
        <v>30</v>
      </c>
      <c r="J1" s="7" t="s">
        <v>31</v>
      </c>
      <c r="K1" s="7" t="s">
        <v>32</v>
      </c>
      <c r="L1" s="7" t="s">
        <v>33</v>
      </c>
      <c r="M1" s="7" t="s">
        <v>34</v>
      </c>
      <c r="N1" s="7" t="s">
        <v>35</v>
      </c>
      <c r="O1" s="7" t="s">
        <v>65</v>
      </c>
      <c r="P1" s="7" t="s">
        <v>66</v>
      </c>
      <c r="Q1" s="7" t="s">
        <v>36</v>
      </c>
      <c r="R1" s="7" t="s">
        <v>37</v>
      </c>
      <c r="S1" s="7" t="s">
        <v>38</v>
      </c>
      <c r="T1" s="7" t="s">
        <v>39</v>
      </c>
      <c r="U1" s="7" t="s">
        <v>40</v>
      </c>
      <c r="V1" s="7" t="s">
        <v>61</v>
      </c>
      <c r="W1" s="7" t="s">
        <v>41</v>
      </c>
      <c r="X1" s="7" t="s">
        <v>42</v>
      </c>
      <c r="Y1" s="7" t="s">
        <v>43</v>
      </c>
      <c r="Z1" s="7" t="s">
        <v>44</v>
      </c>
      <c r="AA1" s="7" t="s">
        <v>45</v>
      </c>
      <c r="AB1" s="7" t="s">
        <v>46</v>
      </c>
      <c r="AC1" s="7" t="s">
        <v>47</v>
      </c>
      <c r="AD1" s="7" t="s">
        <v>48</v>
      </c>
      <c r="AE1" s="7" t="s">
        <v>49</v>
      </c>
      <c r="AF1" s="7" t="s">
        <v>50</v>
      </c>
      <c r="AG1" s="7" t="s">
        <v>51</v>
      </c>
      <c r="AH1" s="7" t="s">
        <v>52</v>
      </c>
      <c r="AI1" s="7" t="s">
        <v>53</v>
      </c>
      <c r="AJ1" s="7" t="s">
        <v>62</v>
      </c>
      <c r="AK1" s="7" t="s">
        <v>54</v>
      </c>
      <c r="AL1" s="7" t="s">
        <v>63</v>
      </c>
      <c r="AM1" s="7" t="s">
        <v>55</v>
      </c>
      <c r="AN1" s="7" t="s">
        <v>56</v>
      </c>
      <c r="AO1" s="7" t="s">
        <v>57</v>
      </c>
      <c r="AP1" s="7" t="s">
        <v>64</v>
      </c>
    </row>
    <row r="2" spans="1:42" x14ac:dyDescent="0.35">
      <c r="A2" t="s">
        <v>2</v>
      </c>
      <c r="B2" s="5" t="s">
        <v>3</v>
      </c>
      <c r="C2" s="8">
        <v>74.282229645947382</v>
      </c>
      <c r="D2" s="8">
        <v>0.18109791295312253</v>
      </c>
      <c r="E2" s="8">
        <v>1.0010282372131833</v>
      </c>
      <c r="F2" s="8">
        <v>36250.434359507417</v>
      </c>
      <c r="G2" s="8" t="s">
        <v>77</v>
      </c>
      <c r="H2" s="8">
        <v>7.5179489999999989</v>
      </c>
      <c r="I2" s="8">
        <v>5</v>
      </c>
      <c r="J2" s="8" t="s">
        <v>77</v>
      </c>
      <c r="K2" s="8">
        <v>17.216249999999999</v>
      </c>
      <c r="L2" s="8">
        <v>730</v>
      </c>
      <c r="M2" s="8">
        <v>0.48104999999999998</v>
      </c>
      <c r="N2" s="8">
        <v>143.19166666666666</v>
      </c>
      <c r="O2" s="8" t="s">
        <v>78</v>
      </c>
      <c r="P2" s="8" t="s">
        <v>78</v>
      </c>
      <c r="Q2" s="8" t="s">
        <v>78</v>
      </c>
      <c r="R2" s="8" t="s">
        <v>78</v>
      </c>
      <c r="S2" s="8" t="s">
        <v>78</v>
      </c>
      <c r="T2" s="8" t="s">
        <v>78</v>
      </c>
      <c r="U2" s="8" t="s">
        <v>78</v>
      </c>
      <c r="V2" s="8" t="s">
        <v>78</v>
      </c>
      <c r="W2" s="8">
        <v>0.54599480594463135</v>
      </c>
      <c r="X2" s="9">
        <v>0</v>
      </c>
      <c r="Y2" s="9">
        <v>8.8912492653014983</v>
      </c>
      <c r="Z2" s="9">
        <v>1.3533057538591207</v>
      </c>
      <c r="AA2" s="9">
        <v>0</v>
      </c>
      <c r="AB2" s="9">
        <v>0.15230038069984947</v>
      </c>
      <c r="AC2" s="9">
        <v>1.9747166233096986E-2</v>
      </c>
      <c r="AD2" s="9">
        <v>0.47158689311927598</v>
      </c>
      <c r="AE2" s="9">
        <v>0</v>
      </c>
      <c r="AF2" s="9">
        <v>0.54599480594463135</v>
      </c>
      <c r="AG2" s="9">
        <v>0</v>
      </c>
      <c r="AH2" s="9">
        <v>11.778370442466729</v>
      </c>
      <c r="AI2" s="9">
        <v>0.49133405935237306</v>
      </c>
      <c r="AJ2" s="9">
        <v>0</v>
      </c>
      <c r="AK2" s="9">
        <v>12.269704501819103</v>
      </c>
      <c r="AL2" s="9">
        <v>0.54599480594463135</v>
      </c>
      <c r="AM2" s="9">
        <v>0.16703616352426873</v>
      </c>
      <c r="AN2" s="9">
        <v>2.0663622614148718</v>
      </c>
      <c r="AO2" s="9">
        <v>0</v>
      </c>
      <c r="AP2" s="9">
        <v>2.2333984249391405</v>
      </c>
    </row>
    <row r="3" spans="1:42" x14ac:dyDescent="0.35">
      <c r="A3" t="s">
        <v>2</v>
      </c>
      <c r="B3" s="5" t="s">
        <v>5</v>
      </c>
      <c r="C3" s="8">
        <v>33.351405312170854</v>
      </c>
      <c r="D3" s="8" t="s">
        <v>78</v>
      </c>
      <c r="E3" s="8">
        <v>0.91112294399156657</v>
      </c>
      <c r="F3" s="8">
        <v>14814.025126776447</v>
      </c>
      <c r="G3" s="8" t="s">
        <v>77</v>
      </c>
      <c r="H3" s="8">
        <v>9.3278304999999992</v>
      </c>
      <c r="I3" s="8">
        <v>5</v>
      </c>
      <c r="J3" s="8" t="s">
        <v>77</v>
      </c>
      <c r="K3" s="8">
        <v>12.25</v>
      </c>
      <c r="L3" s="8">
        <v>506</v>
      </c>
      <c r="M3" s="8">
        <v>0.36499999999999999</v>
      </c>
      <c r="N3" s="8">
        <v>98.1</v>
      </c>
      <c r="O3" s="8">
        <v>2.0338896837410804E-5</v>
      </c>
      <c r="P3" s="8" t="s">
        <v>78</v>
      </c>
      <c r="Q3" s="8">
        <v>16054.009455925838</v>
      </c>
      <c r="R3" s="8">
        <v>1244821.9214805216</v>
      </c>
      <c r="S3" s="8">
        <v>472917.92483297485</v>
      </c>
      <c r="T3" s="8">
        <v>138974543.67646199</v>
      </c>
      <c r="U3" s="8">
        <v>1418969.9316151363</v>
      </c>
      <c r="V3" s="8">
        <v>140393513.60807714</v>
      </c>
      <c r="W3" s="8">
        <v>3.7072295714981438</v>
      </c>
      <c r="X3" s="9">
        <v>0</v>
      </c>
      <c r="Y3" s="9">
        <v>18.38143233212169</v>
      </c>
      <c r="Z3" s="9">
        <v>0.4772630056255901</v>
      </c>
      <c r="AA3" s="9">
        <v>1.2975306329580272</v>
      </c>
      <c r="AB3" s="9">
        <v>6.6027415299570402E-2</v>
      </c>
      <c r="AC3" s="9">
        <v>9.7057268752184149E-4</v>
      </c>
      <c r="AD3" s="9">
        <v>9.6785253007356062E-2</v>
      </c>
      <c r="AE3" s="9">
        <v>3.0072159995647527E-2</v>
      </c>
      <c r="AF3" s="9">
        <v>3.7072295714981438</v>
      </c>
      <c r="AG3" s="9">
        <v>2.9528179771707869E-2</v>
      </c>
      <c r="AH3" s="9">
        <v>21.226698307004625</v>
      </c>
      <c r="AI3" s="9">
        <v>9.7755825694877896E-2</v>
      </c>
      <c r="AJ3" s="9">
        <v>3.0072159995647527E-2</v>
      </c>
      <c r="AK3" s="9">
        <v>21.354526292695152</v>
      </c>
      <c r="AL3" s="9">
        <v>3.7367577512698515</v>
      </c>
      <c r="AM3" s="9">
        <v>0.17871441199530069</v>
      </c>
      <c r="AN3" s="9">
        <v>1.2472620335889031</v>
      </c>
      <c r="AO3" s="9">
        <v>9.4896160335069868E-2</v>
      </c>
      <c r="AP3" s="9">
        <v>1.5208726059192736</v>
      </c>
    </row>
    <row r="4" spans="1:42" x14ac:dyDescent="0.35">
      <c r="A4" t="s">
        <v>2</v>
      </c>
      <c r="B4" s="5" t="s">
        <v>6</v>
      </c>
      <c r="C4" s="8">
        <v>28.408577418289457</v>
      </c>
      <c r="D4" s="8" t="s">
        <v>78</v>
      </c>
      <c r="E4" s="8">
        <v>1.6374925414830199</v>
      </c>
      <c r="F4" s="8">
        <v>22678.314439437654</v>
      </c>
      <c r="G4" s="8">
        <v>0.55000000000000004</v>
      </c>
      <c r="H4" s="8">
        <v>5.4615116666666665</v>
      </c>
      <c r="I4" s="8">
        <v>7</v>
      </c>
      <c r="J4" s="8" t="s">
        <v>77</v>
      </c>
      <c r="K4" s="8">
        <v>23.5</v>
      </c>
      <c r="L4" s="8">
        <v>985</v>
      </c>
      <c r="M4" s="8">
        <v>0.51500000000000001</v>
      </c>
      <c r="N4" s="8">
        <v>198.95</v>
      </c>
      <c r="O4" s="8" t="s">
        <v>80</v>
      </c>
      <c r="P4" s="8" t="s">
        <v>78</v>
      </c>
      <c r="Q4" s="8">
        <v>1183.2389928074226</v>
      </c>
      <c r="R4" s="8">
        <v>8153.1869975354593</v>
      </c>
      <c r="S4" s="8">
        <v>6804.4447314630461</v>
      </c>
      <c r="T4" s="8">
        <v>1289727.1556829703</v>
      </c>
      <c r="U4" s="8">
        <v>6609.2274076015565</v>
      </c>
      <c r="V4" s="8">
        <v>1296336.383090572</v>
      </c>
      <c r="W4" s="8">
        <v>0.70223516324515178</v>
      </c>
      <c r="X4" s="9">
        <v>0</v>
      </c>
      <c r="Y4" s="9">
        <v>0.22751923198896803</v>
      </c>
      <c r="Z4" s="9">
        <v>0.10174072644950931</v>
      </c>
      <c r="AA4" s="9">
        <v>0</v>
      </c>
      <c r="AB4" s="9">
        <v>0</v>
      </c>
      <c r="AC4" s="9">
        <v>8.5470346175787141E-3</v>
      </c>
      <c r="AD4" s="9">
        <v>6.6404447228894423E-2</v>
      </c>
      <c r="AE4" s="9">
        <v>2.9891992566984885E-2</v>
      </c>
      <c r="AF4" s="9">
        <v>0.70223516324515178</v>
      </c>
      <c r="AG4" s="9">
        <v>9.8110905482608132E-2</v>
      </c>
      <c r="AH4" s="9">
        <v>0.4604206617873432</v>
      </c>
      <c r="AI4" s="9">
        <v>0.29002224141942978</v>
      </c>
      <c r="AJ4" s="9">
        <v>2.9891992566984885E-2</v>
      </c>
      <c r="AK4" s="9">
        <v>0.78033489577375792</v>
      </c>
      <c r="AL4" s="9">
        <v>0.80034606872775993</v>
      </c>
      <c r="AM4" s="9">
        <v>0.2745229815737632</v>
      </c>
      <c r="AN4" s="9">
        <v>2.6236508401883363</v>
      </c>
      <c r="AO4" s="9">
        <v>0.32023673466356201</v>
      </c>
      <c r="AP4" s="9">
        <v>3.2184105564256615</v>
      </c>
    </row>
    <row r="5" spans="1:42" x14ac:dyDescent="0.35">
      <c r="A5" t="s">
        <v>2</v>
      </c>
      <c r="B5" s="5" t="s">
        <v>7</v>
      </c>
      <c r="C5" s="8">
        <v>27.192279486533547</v>
      </c>
      <c r="D5" s="8" t="s">
        <v>78</v>
      </c>
      <c r="E5" s="8">
        <v>2.2707027267596942</v>
      </c>
      <c r="F5" s="8">
        <v>30101.480219193258</v>
      </c>
      <c r="G5" s="8" t="s">
        <v>77</v>
      </c>
      <c r="H5" s="8">
        <v>7.0035474999999998</v>
      </c>
      <c r="I5" s="8">
        <v>7</v>
      </c>
      <c r="J5" s="8" t="s">
        <v>77</v>
      </c>
      <c r="K5" s="8">
        <v>9.7666666666666675</v>
      </c>
      <c r="L5" s="8">
        <v>333.33333333333331</v>
      </c>
      <c r="M5" s="8">
        <v>0.18333333333333335</v>
      </c>
      <c r="N5" s="8">
        <v>53.533333333333339</v>
      </c>
      <c r="O5" s="8" t="s">
        <v>80</v>
      </c>
      <c r="P5" s="8" t="s">
        <v>78</v>
      </c>
      <c r="Q5" s="8">
        <v>119863.57014135632</v>
      </c>
      <c r="R5" s="8">
        <v>7656231.1649863077</v>
      </c>
      <c r="S5" s="8">
        <v>2678316.3591488935</v>
      </c>
      <c r="T5" s="8">
        <v>1437860721.3656874</v>
      </c>
      <c r="U5" s="8">
        <v>3570991.030499991</v>
      </c>
      <c r="V5" s="8">
        <v>1441431712.3961873</v>
      </c>
      <c r="W5" s="8">
        <v>4.5828510860241476</v>
      </c>
      <c r="X5" s="9">
        <v>0</v>
      </c>
      <c r="Y5" s="9">
        <v>0.27568273736796606</v>
      </c>
      <c r="Z5" s="9">
        <v>3.0666881043001943</v>
      </c>
      <c r="AA5" s="9">
        <v>0.16185578334133929</v>
      </c>
      <c r="AB5" s="9">
        <v>0.13088598468305135</v>
      </c>
      <c r="AC5" s="9">
        <v>0</v>
      </c>
      <c r="AD5" s="9">
        <v>0.16915990414798757</v>
      </c>
      <c r="AE5" s="9">
        <v>0</v>
      </c>
      <c r="AF5" s="9">
        <v>4.5828510860241476</v>
      </c>
      <c r="AG5" s="9">
        <v>1.8079932282556267E-2</v>
      </c>
      <c r="AH5" s="9">
        <v>13.529200013648747</v>
      </c>
      <c r="AI5" s="9">
        <v>0.18700377523693956</v>
      </c>
      <c r="AJ5" s="9">
        <v>0</v>
      </c>
      <c r="AK5" s="9">
        <v>13.716203788885688</v>
      </c>
      <c r="AL5" s="9">
        <v>4.6009310183067038</v>
      </c>
      <c r="AM5" s="9">
        <v>4.8463403070346724E-2</v>
      </c>
      <c r="AN5" s="9">
        <v>0.35682026044577214</v>
      </c>
      <c r="AO5" s="9">
        <v>1.0964176694137909E-2</v>
      </c>
      <c r="AP5" s="9">
        <v>0.41624784021025679</v>
      </c>
    </row>
    <row r="6" spans="1:42" x14ac:dyDescent="0.35">
      <c r="A6" t="s">
        <v>2</v>
      </c>
      <c r="B6" s="5" t="s">
        <v>8</v>
      </c>
      <c r="C6" s="8">
        <v>19.435661467798958</v>
      </c>
      <c r="D6" s="8" t="s">
        <v>78</v>
      </c>
      <c r="E6" s="8">
        <v>2.3513406702153525</v>
      </c>
      <c r="F6" s="8">
        <v>22279.058663197713</v>
      </c>
      <c r="G6" s="8" t="s">
        <v>77</v>
      </c>
      <c r="H6" s="8">
        <v>5.4608151666666664</v>
      </c>
      <c r="I6" s="8">
        <v>21</v>
      </c>
      <c r="J6" s="8" t="s">
        <v>77</v>
      </c>
      <c r="K6" s="8">
        <v>6.25</v>
      </c>
      <c r="L6" s="8">
        <v>432.5</v>
      </c>
      <c r="M6" s="8">
        <v>0.29500000000000004</v>
      </c>
      <c r="N6" s="8">
        <v>78.674999999999997</v>
      </c>
      <c r="O6" s="8">
        <v>4.4028931234784373E-5</v>
      </c>
      <c r="P6" s="8" t="s">
        <v>78</v>
      </c>
      <c r="Q6" s="8">
        <v>2225.5465753251679</v>
      </c>
      <c r="R6" s="8">
        <v>416161.13059130806</v>
      </c>
      <c r="S6" s="8">
        <v>49603.248632415925</v>
      </c>
      <c r="T6" s="8">
        <v>133918769.45974095</v>
      </c>
      <c r="U6" s="8">
        <v>9996067.5835689921</v>
      </c>
      <c r="V6" s="8">
        <v>143914837.04330996</v>
      </c>
      <c r="W6" s="8">
        <v>10.027019923247247</v>
      </c>
      <c r="X6" s="9">
        <v>0</v>
      </c>
      <c r="Y6" s="9">
        <v>5.122682080812921</v>
      </c>
      <c r="Z6" s="9">
        <v>0.54286524458709606</v>
      </c>
      <c r="AA6" s="9">
        <v>1.3317565185854611E-2</v>
      </c>
      <c r="AB6" s="9">
        <v>0</v>
      </c>
      <c r="AC6" s="9">
        <v>2.2983721944382272E-3</v>
      </c>
      <c r="AD6" s="9">
        <v>3.3712546878392737E-2</v>
      </c>
      <c r="AE6" s="9">
        <v>2.1089041862847463E-3</v>
      </c>
      <c r="AF6" s="9">
        <v>10.027019923247247</v>
      </c>
      <c r="AG6" s="9">
        <v>9.9339106430525355E-3</v>
      </c>
      <c r="AH6" s="9">
        <v>6.6808812335471188</v>
      </c>
      <c r="AI6" s="9">
        <v>4.8014058191947817E-2</v>
      </c>
      <c r="AJ6" s="9">
        <v>2.1089041862847463E-3</v>
      </c>
      <c r="AK6" s="9">
        <v>6.731004195925351</v>
      </c>
      <c r="AL6" s="9">
        <v>10.036953833890299</v>
      </c>
      <c r="AM6" s="9">
        <v>6.6555446880553912E-2</v>
      </c>
      <c r="AN6" s="9">
        <v>0.21401637347657695</v>
      </c>
      <c r="AO6" s="9">
        <v>2.4007572209650391E-3</v>
      </c>
      <c r="AP6" s="9">
        <v>0.28297257757809591</v>
      </c>
    </row>
    <row r="7" spans="1:42" x14ac:dyDescent="0.35">
      <c r="A7" t="s">
        <v>2</v>
      </c>
      <c r="B7" s="5" t="s">
        <v>9</v>
      </c>
      <c r="C7" s="8">
        <v>5.7087001502208121</v>
      </c>
      <c r="D7" s="8" t="s">
        <v>78</v>
      </c>
      <c r="E7" s="8">
        <v>1.3126053707058762</v>
      </c>
      <c r="F7" s="8">
        <v>3653.031057981766</v>
      </c>
      <c r="G7" s="8" t="s">
        <v>77</v>
      </c>
      <c r="H7" s="8">
        <v>3.6256858333333333</v>
      </c>
      <c r="I7" s="8">
        <v>7</v>
      </c>
      <c r="J7" s="8" t="s">
        <v>77</v>
      </c>
      <c r="K7" s="8">
        <v>22</v>
      </c>
      <c r="L7" s="8">
        <v>4500</v>
      </c>
      <c r="M7" s="8">
        <v>0.48</v>
      </c>
      <c r="N7" s="8">
        <v>840.95</v>
      </c>
      <c r="O7" s="8" t="s">
        <v>80</v>
      </c>
      <c r="P7" s="8" t="s">
        <v>78</v>
      </c>
      <c r="Q7" s="8">
        <v>1379.5729218459528</v>
      </c>
      <c r="R7" s="8">
        <v>24966.600866364824</v>
      </c>
      <c r="S7" s="8">
        <v>7648.2282551811086</v>
      </c>
      <c r="T7" s="8">
        <v>71561757.184745789</v>
      </c>
      <c r="U7" s="8">
        <v>159867.05892471154</v>
      </c>
      <c r="V7" s="8">
        <v>71721624.243670493</v>
      </c>
      <c r="W7" s="8">
        <v>0.59916688787204497</v>
      </c>
      <c r="X7" s="9">
        <v>0</v>
      </c>
      <c r="Y7" s="9">
        <v>0.18764749755602478</v>
      </c>
      <c r="Z7" s="9">
        <v>0.22698450554986208</v>
      </c>
      <c r="AA7" s="9">
        <v>3.6494323479137898E-2</v>
      </c>
      <c r="AB7" s="9">
        <v>0</v>
      </c>
      <c r="AC7" s="9">
        <v>5.720334156180721E-2</v>
      </c>
      <c r="AD7" s="9">
        <v>1.7221191142464762E-2</v>
      </c>
      <c r="AE7" s="9">
        <v>0</v>
      </c>
      <c r="AF7" s="9">
        <v>0.59916688787204497</v>
      </c>
      <c r="AG7" s="9">
        <v>3.2080261403533664E-2</v>
      </c>
      <c r="AH7" s="9">
        <v>0.49711046642114021</v>
      </c>
      <c r="AI7" s="9">
        <v>0.4419587539420371</v>
      </c>
      <c r="AJ7" s="9">
        <v>0</v>
      </c>
      <c r="AK7" s="9">
        <v>0.9390692203631773</v>
      </c>
      <c r="AL7" s="9">
        <v>0.63124714927557868</v>
      </c>
      <c r="AM7" s="9">
        <v>0.27996493087954089</v>
      </c>
      <c r="AN7" s="9">
        <v>0.41007365783239164</v>
      </c>
      <c r="AO7" s="9">
        <v>8.9431543931540028E-2</v>
      </c>
      <c r="AP7" s="9">
        <v>0.77947013264347254</v>
      </c>
    </row>
    <row r="8" spans="1:42" x14ac:dyDescent="0.35">
      <c r="A8" t="s">
        <v>2</v>
      </c>
      <c r="B8" s="5" t="s">
        <v>10</v>
      </c>
      <c r="C8" s="8">
        <v>4.3513940852742925</v>
      </c>
      <c r="D8" s="8">
        <v>0.88615868290846755</v>
      </c>
      <c r="E8" s="8">
        <v>5.2393563657849453</v>
      </c>
      <c r="F8" s="8">
        <v>11114.458572192554</v>
      </c>
      <c r="G8" s="8">
        <v>0.9880000000000001</v>
      </c>
      <c r="H8" s="8">
        <v>6.3387600000000006</v>
      </c>
      <c r="I8" s="8">
        <v>7</v>
      </c>
      <c r="J8" s="8" t="s">
        <v>77</v>
      </c>
      <c r="K8" s="8">
        <v>24.25</v>
      </c>
      <c r="L8" s="8">
        <v>430</v>
      </c>
      <c r="M8" s="8">
        <v>0.51750000000000007</v>
      </c>
      <c r="N8" s="8">
        <v>69.5</v>
      </c>
      <c r="O8" s="8">
        <v>1.5204480559815537E-6</v>
      </c>
      <c r="P8" s="8">
        <v>3.0963829529460374E-7</v>
      </c>
      <c r="Q8" s="8">
        <v>27726.589416867879</v>
      </c>
      <c r="R8" s="8">
        <v>1248929.3705364047</v>
      </c>
      <c r="S8" s="8">
        <v>1795916.4330925569</v>
      </c>
      <c r="T8" s="8">
        <v>889570445.59661067</v>
      </c>
      <c r="U8" s="8">
        <v>21339624.715085194</v>
      </c>
      <c r="V8" s="8">
        <v>910910070.31169581</v>
      </c>
      <c r="W8" s="8">
        <v>4.6787837447607723</v>
      </c>
      <c r="X8" s="8">
        <v>0.67190736453385735</v>
      </c>
      <c r="Y8" s="9">
        <v>2.792701762592666</v>
      </c>
      <c r="Z8" s="9">
        <v>0.10635270590104065</v>
      </c>
      <c r="AA8" s="9">
        <v>4.7575530454720041E-4</v>
      </c>
      <c r="AB8" s="9">
        <v>1.3390794708869596E-2</v>
      </c>
      <c r="AC8" s="9">
        <v>0</v>
      </c>
      <c r="AD8" s="9">
        <v>2.8694951577766852E-2</v>
      </c>
      <c r="AE8" s="9">
        <v>0</v>
      </c>
      <c r="AF8" s="9">
        <v>4.6787837447607723</v>
      </c>
      <c r="AG8" s="9">
        <v>0.68718214785012843</v>
      </c>
      <c r="AH8" s="9">
        <v>2.9867466348421865</v>
      </c>
      <c r="AI8" s="9">
        <v>2.9155156576423376E-2</v>
      </c>
      <c r="AJ8" s="9">
        <v>0</v>
      </c>
      <c r="AK8" s="9">
        <v>3.0159017914186097</v>
      </c>
      <c r="AL8" s="9">
        <v>5.3659658926109008</v>
      </c>
      <c r="AM8" s="9">
        <v>4.3940613452987998E-2</v>
      </c>
      <c r="AN8" s="9">
        <v>4.8869454846880007</v>
      </c>
      <c r="AO8" s="9">
        <v>3.7759646089076886E-2</v>
      </c>
      <c r="AP8" s="9">
        <v>4.9686457442300656</v>
      </c>
    </row>
    <row r="9" spans="1:42" x14ac:dyDescent="0.35">
      <c r="A9" t="s">
        <v>2</v>
      </c>
      <c r="B9" s="5" t="s">
        <v>11</v>
      </c>
      <c r="C9" s="8">
        <v>1.9564906316122981</v>
      </c>
      <c r="D9" s="8" t="s">
        <v>78</v>
      </c>
      <c r="E9" s="8">
        <v>4.4814591157878629</v>
      </c>
      <c r="F9" s="8">
        <v>4274.439424495783</v>
      </c>
      <c r="G9" s="8" t="s">
        <v>77</v>
      </c>
      <c r="H9" s="8">
        <v>2.1486390000000002</v>
      </c>
      <c r="I9" s="8">
        <v>7</v>
      </c>
      <c r="J9" s="8" t="s">
        <v>77</v>
      </c>
      <c r="K9" s="8">
        <v>23</v>
      </c>
      <c r="L9" s="8">
        <v>1010</v>
      </c>
      <c r="M9" s="8">
        <v>0.56999999999999995</v>
      </c>
      <c r="N9" s="8">
        <v>175</v>
      </c>
      <c r="O9" s="8">
        <v>1.1669182303565559E-5</v>
      </c>
      <c r="P9" s="8" t="s">
        <v>78</v>
      </c>
      <c r="Q9" s="8">
        <v>7797.2667613438762</v>
      </c>
      <c r="R9" s="8">
        <v>156287.21488968775</v>
      </c>
      <c r="S9" s="8">
        <v>15015.987806366136</v>
      </c>
      <c r="T9" s="8">
        <v>42884631.958363838</v>
      </c>
      <c r="U9" s="8">
        <v>305718.87771731033</v>
      </c>
      <c r="V9" s="8">
        <v>43190350.836081147</v>
      </c>
      <c r="W9" s="8">
        <v>0.81688800774573023</v>
      </c>
      <c r="X9" s="8">
        <v>0.26628560771037246</v>
      </c>
      <c r="Y9" s="9">
        <v>1.4164942950755641</v>
      </c>
      <c r="Z9" s="9">
        <v>0.67861406792908874</v>
      </c>
      <c r="AA9" s="9">
        <v>0.1188040200661673</v>
      </c>
      <c r="AB9" s="9">
        <v>0</v>
      </c>
      <c r="AC9" s="9">
        <v>2.3836138412371448E-3</v>
      </c>
      <c r="AD9" s="9">
        <v>0.14845319031612242</v>
      </c>
      <c r="AE9" s="9">
        <v>0</v>
      </c>
      <c r="AF9" s="9">
        <v>0.81688800774573023</v>
      </c>
      <c r="AG9" s="9">
        <v>0.33397377579118032</v>
      </c>
      <c r="AH9" s="9">
        <v>11.966182340972271</v>
      </c>
      <c r="AI9" s="9">
        <v>0.15083680415735956</v>
      </c>
      <c r="AJ9" s="9">
        <v>0</v>
      </c>
      <c r="AK9" s="9">
        <v>12.11701914512963</v>
      </c>
      <c r="AL9" s="9">
        <v>1.1508617835369106</v>
      </c>
      <c r="AM9" s="9">
        <v>0.20770294349578741</v>
      </c>
      <c r="AN9" s="9">
        <v>2.0406393469798356</v>
      </c>
      <c r="AO9" s="9">
        <v>0.12024266611586924</v>
      </c>
      <c r="AP9" s="9">
        <v>2.3685849565914925</v>
      </c>
    </row>
    <row r="10" spans="1:42" x14ac:dyDescent="0.35">
      <c r="A10" t="s">
        <v>2</v>
      </c>
      <c r="B10" s="5" t="s">
        <v>12</v>
      </c>
      <c r="C10" s="8">
        <v>1.0784450197344548</v>
      </c>
      <c r="D10" s="8" t="s">
        <v>78</v>
      </c>
      <c r="E10" s="8">
        <v>1.4346134493515663</v>
      </c>
      <c r="F10" s="8">
        <v>754.24920765844354</v>
      </c>
      <c r="G10" s="8" t="s">
        <v>77</v>
      </c>
      <c r="H10" s="8">
        <v>3.3197791666666667</v>
      </c>
      <c r="I10" s="8">
        <v>7</v>
      </c>
      <c r="J10" s="8" t="s">
        <v>77</v>
      </c>
      <c r="K10" s="8">
        <v>6.8000000000000007</v>
      </c>
      <c r="L10" s="8">
        <v>184.5</v>
      </c>
      <c r="M10" s="8">
        <v>0.16499999999999998</v>
      </c>
      <c r="N10" s="8">
        <v>32.200000000000003</v>
      </c>
      <c r="O10" s="8">
        <v>1.9732818673879125E-6</v>
      </c>
      <c r="P10" s="8" t="s">
        <v>78</v>
      </c>
      <c r="Q10" s="8">
        <v>3512.2676063161985</v>
      </c>
      <c r="R10" s="8">
        <v>684439.85587642796</v>
      </c>
      <c r="S10" s="8">
        <v>7381.6249046662051</v>
      </c>
      <c r="T10" s="8">
        <v>68197371.477399871</v>
      </c>
      <c r="U10" s="8">
        <v>269003.88729917078</v>
      </c>
      <c r="V10" s="8">
        <v>68466375.364699036</v>
      </c>
      <c r="W10" s="8">
        <v>0.12278025981833181</v>
      </c>
      <c r="X10" s="9">
        <v>0</v>
      </c>
      <c r="Y10" s="9">
        <v>9.2587959633888772</v>
      </c>
      <c r="Z10" s="9">
        <v>5.0234261573053312</v>
      </c>
      <c r="AA10" s="9">
        <v>0</v>
      </c>
      <c r="AB10" s="9">
        <v>1.2702459910011423E-2</v>
      </c>
      <c r="AC10" s="9">
        <v>0</v>
      </c>
      <c r="AD10" s="9">
        <v>0.23608340697994795</v>
      </c>
      <c r="AE10" s="9">
        <v>0</v>
      </c>
      <c r="AF10" s="9">
        <v>0.12278025981833181</v>
      </c>
      <c r="AG10" s="9">
        <v>1.5585807188627806E-2</v>
      </c>
      <c r="AH10" s="9">
        <v>18.394409459569559</v>
      </c>
      <c r="AI10" s="9">
        <v>0.23608340697994795</v>
      </c>
      <c r="AJ10" s="9">
        <v>0</v>
      </c>
      <c r="AK10" s="9">
        <v>18.630492866549506</v>
      </c>
      <c r="AL10" s="9">
        <v>0.13836606700695961</v>
      </c>
      <c r="AM10" s="9">
        <v>0.19493802733661106</v>
      </c>
      <c r="AN10" s="9">
        <v>1.1424748339186683</v>
      </c>
      <c r="AO10" s="9">
        <v>6.0834947064200326E-2</v>
      </c>
      <c r="AP10" s="9">
        <v>1.3982478083194796</v>
      </c>
    </row>
    <row r="11" spans="1:42" x14ac:dyDescent="0.35">
      <c r="A11" t="s">
        <v>2</v>
      </c>
      <c r="B11" s="5" t="s">
        <v>13</v>
      </c>
      <c r="C11" s="8">
        <v>0.52999511092198182</v>
      </c>
      <c r="D11" s="8">
        <v>5.1538315483014958E-4</v>
      </c>
      <c r="E11" s="8">
        <v>3.4261591082706673</v>
      </c>
      <c r="F11" s="8">
        <v>885.24064550886328</v>
      </c>
      <c r="G11" s="8" t="s">
        <v>77</v>
      </c>
      <c r="H11" s="8">
        <v>9.212948166666667</v>
      </c>
      <c r="I11" s="8">
        <v>28.75</v>
      </c>
      <c r="J11" s="8" t="s">
        <v>77</v>
      </c>
      <c r="K11" s="8">
        <v>9.65</v>
      </c>
      <c r="L11" s="8">
        <v>322.5</v>
      </c>
      <c r="M11" s="8">
        <v>7.2250000000000009E-2</v>
      </c>
      <c r="N11" s="8">
        <v>40.424999999999997</v>
      </c>
      <c r="O11" s="8" t="s">
        <v>80</v>
      </c>
      <c r="P11" s="8">
        <v>8.0912104615866658E-9</v>
      </c>
      <c r="Q11" s="8">
        <v>3471.7229007557853</v>
      </c>
      <c r="R11" s="8">
        <v>36746.370520341894</v>
      </c>
      <c r="S11" s="8">
        <v>28739.579280856746</v>
      </c>
      <c r="T11" s="8">
        <v>219624451.67733693</v>
      </c>
      <c r="U11" s="8">
        <v>4194339.7620944409</v>
      </c>
      <c r="V11" s="8">
        <v>223818791.43943137</v>
      </c>
      <c r="W11" s="8">
        <v>0.16735603222065135</v>
      </c>
      <c r="X11" s="9">
        <v>0</v>
      </c>
      <c r="Y11" s="9">
        <v>0.1168624936490851</v>
      </c>
      <c r="Z11" s="9">
        <v>1.3493488864301666E-2</v>
      </c>
      <c r="AA11" s="9">
        <v>0</v>
      </c>
      <c r="AB11" s="9">
        <v>1.9642114727823267E-3</v>
      </c>
      <c r="AC11" s="9">
        <v>1.1423669842861763E-3</v>
      </c>
      <c r="AD11" s="9">
        <v>0</v>
      </c>
      <c r="AE11" s="9">
        <v>0</v>
      </c>
      <c r="AF11" s="9">
        <v>0.16735603222065135</v>
      </c>
      <c r="AG11" s="9">
        <v>0.59871172933793415</v>
      </c>
      <c r="AH11" s="9">
        <v>0.23849540454809831</v>
      </c>
      <c r="AI11" s="9">
        <v>1.1423669842861763E-3</v>
      </c>
      <c r="AJ11" s="9">
        <v>0</v>
      </c>
      <c r="AK11" s="9">
        <v>0.2396377715323845</v>
      </c>
      <c r="AL11" s="9">
        <v>0.76606776155858547</v>
      </c>
      <c r="AM11" s="9">
        <v>5.1593785591632788E-2</v>
      </c>
      <c r="AN11" s="9">
        <v>2.5126093136416126</v>
      </c>
      <c r="AO11" s="9">
        <v>9.811758447945582E-3</v>
      </c>
      <c r="AP11" s="9">
        <v>2.574014857681191</v>
      </c>
    </row>
    <row r="12" spans="1:42" x14ac:dyDescent="0.35">
      <c r="A12" t="s">
        <v>2</v>
      </c>
      <c r="B12" s="5" t="s">
        <v>14</v>
      </c>
      <c r="C12" s="8">
        <v>0.49111064546997285</v>
      </c>
      <c r="D12" s="8" t="s">
        <v>78</v>
      </c>
      <c r="E12" s="8">
        <v>3.8088398238286674</v>
      </c>
      <c r="F12" s="8">
        <v>911.9142723092782</v>
      </c>
      <c r="G12" s="8" t="s">
        <v>77</v>
      </c>
      <c r="H12" s="8">
        <v>3.2249556666666663</v>
      </c>
      <c r="I12" s="8">
        <v>7</v>
      </c>
      <c r="J12" s="8" t="s">
        <v>77</v>
      </c>
      <c r="K12" s="8">
        <v>9.0500000000000007</v>
      </c>
      <c r="L12" s="8">
        <v>261.5</v>
      </c>
      <c r="M12" s="8">
        <v>0.21500000000000002</v>
      </c>
      <c r="N12" s="8">
        <v>39.024999999999999</v>
      </c>
      <c r="O12" s="8">
        <v>1.4022327273726171E-6</v>
      </c>
      <c r="P12" s="8" t="s">
        <v>78</v>
      </c>
      <c r="Q12" s="8">
        <v>20493.061466807267</v>
      </c>
      <c r="R12" s="8">
        <v>309972.38128285971</v>
      </c>
      <c r="S12" s="8">
        <v>94262.477539409898</v>
      </c>
      <c r="T12" s="8">
        <v>28270423.697726618</v>
      </c>
      <c r="U12" s="8">
        <v>55186.883083331799</v>
      </c>
      <c r="V12" s="8">
        <v>28325610.580809951</v>
      </c>
      <c r="W12" s="8">
        <v>2.8353603088761461</v>
      </c>
      <c r="X12" s="9">
        <v>0</v>
      </c>
      <c r="Y12" s="9">
        <v>1.7376535933070456</v>
      </c>
      <c r="Z12" s="9">
        <v>0.69370930488237503</v>
      </c>
      <c r="AA12" s="9">
        <v>0</v>
      </c>
      <c r="AB12" s="9">
        <v>0</v>
      </c>
      <c r="AC12" s="9">
        <v>0</v>
      </c>
      <c r="AD12" s="9">
        <v>1.0044854893984667</v>
      </c>
      <c r="AE12" s="9">
        <v>0</v>
      </c>
      <c r="AF12" s="9">
        <v>2.8353603088761461</v>
      </c>
      <c r="AG12" s="9">
        <v>0</v>
      </c>
      <c r="AH12" s="9">
        <v>5.4567173949124328</v>
      </c>
      <c r="AI12" s="9">
        <v>1.008931817437414</v>
      </c>
      <c r="AJ12" s="9">
        <v>0</v>
      </c>
      <c r="AK12" s="9">
        <v>6.465649212349847</v>
      </c>
      <c r="AL12" s="9">
        <v>2.8353603088761461</v>
      </c>
      <c r="AM12" s="9">
        <v>1.3810948214327343</v>
      </c>
      <c r="AN12" s="9">
        <v>1.6394250251226352</v>
      </c>
      <c r="AO12" s="9">
        <v>0.15252764718869155</v>
      </c>
      <c r="AP12" s="9">
        <v>3.1730474937440611</v>
      </c>
    </row>
    <row r="13" spans="1:42" x14ac:dyDescent="0.35">
      <c r="A13" t="s">
        <v>2</v>
      </c>
      <c r="B13" s="5" t="s">
        <v>15</v>
      </c>
      <c r="C13" s="8">
        <v>0.16724754239527301</v>
      </c>
      <c r="D13" s="8" t="s">
        <v>78</v>
      </c>
      <c r="E13" s="8">
        <v>1.3820797180196032</v>
      </c>
      <c r="F13" s="8">
        <v>112.68725347555218</v>
      </c>
      <c r="G13" s="8" t="s">
        <v>77</v>
      </c>
      <c r="H13" s="8">
        <v>6.8298808333333341</v>
      </c>
      <c r="I13" s="8">
        <v>200</v>
      </c>
      <c r="J13" s="8" t="s">
        <v>77</v>
      </c>
      <c r="K13" s="8">
        <v>21</v>
      </c>
      <c r="L13" s="8">
        <v>17300</v>
      </c>
      <c r="M13" s="8">
        <v>0.23</v>
      </c>
      <c r="N13" s="8">
        <v>3671</v>
      </c>
      <c r="O13" s="8" t="s">
        <v>80</v>
      </c>
      <c r="P13" s="8" t="s">
        <v>78</v>
      </c>
      <c r="Q13" s="8">
        <v>153.18138068856382</v>
      </c>
      <c r="R13" s="8">
        <v>1825.9754876457962</v>
      </c>
      <c r="S13" s="8">
        <v>16.739064240116747</v>
      </c>
      <c r="T13" s="8">
        <v>511733.63413276873</v>
      </c>
      <c r="U13" s="8">
        <v>333.3421952861317</v>
      </c>
      <c r="V13" s="8">
        <v>512066.97632805485</v>
      </c>
      <c r="W13" s="8">
        <v>1.0870794048507174E-2</v>
      </c>
      <c r="X13" s="8">
        <v>1.2313867731068165E-2</v>
      </c>
      <c r="Y13" s="9">
        <v>1.0222748215057043</v>
      </c>
      <c r="Z13" s="9">
        <v>3.3109238707810795</v>
      </c>
      <c r="AA13" s="9">
        <v>0</v>
      </c>
      <c r="AB13" s="9">
        <v>0.6679042524869494</v>
      </c>
      <c r="AC13" s="9">
        <v>5.838946472337769E-3</v>
      </c>
      <c r="AD13" s="9">
        <v>3.2757937081444137E-2</v>
      </c>
      <c r="AE13" s="9">
        <v>0</v>
      </c>
      <c r="AF13" s="9">
        <v>0.13544472134865149</v>
      </c>
      <c r="AG13" s="9">
        <v>1.2313867731068165E-2</v>
      </c>
      <c r="AH13" s="9">
        <v>7.1498188347709339</v>
      </c>
      <c r="AI13" s="9">
        <v>7.27384091053139E-2</v>
      </c>
      <c r="AJ13" s="9">
        <v>0</v>
      </c>
      <c r="AK13" s="9">
        <v>7.2225572438762482</v>
      </c>
      <c r="AL13" s="9">
        <v>0.14775858907971964</v>
      </c>
      <c r="AM13" s="9">
        <v>6.6140781934061671E-2</v>
      </c>
      <c r="AN13" s="9">
        <v>0.30123398858354633</v>
      </c>
      <c r="AO13" s="9">
        <v>2.149689384292389E-2</v>
      </c>
      <c r="AP13" s="9">
        <v>0.38887166436053194</v>
      </c>
    </row>
    <row r="14" spans="1:42" x14ac:dyDescent="0.35">
      <c r="A14" t="s">
        <v>2</v>
      </c>
      <c r="B14" s="5" t="s">
        <v>16</v>
      </c>
      <c r="C14" s="8">
        <v>3.0346150672622151E-2</v>
      </c>
      <c r="D14" s="8" t="s">
        <v>78</v>
      </c>
      <c r="E14" s="8">
        <v>2.8938814999000684</v>
      </c>
      <c r="F14" s="8">
        <v>42.81207806722086</v>
      </c>
      <c r="G14" s="8" t="s">
        <v>77</v>
      </c>
      <c r="H14" s="8">
        <v>14.117478</v>
      </c>
      <c r="I14" s="8">
        <v>1500</v>
      </c>
      <c r="J14" s="8" t="s">
        <v>77</v>
      </c>
      <c r="K14" s="8">
        <v>0.3</v>
      </c>
      <c r="L14" s="8">
        <v>44500</v>
      </c>
      <c r="M14" s="8">
        <v>0.53500000000000003</v>
      </c>
      <c r="N14" s="8">
        <v>11035</v>
      </c>
      <c r="O14" s="8" t="s">
        <v>80</v>
      </c>
      <c r="P14" s="8" t="s">
        <v>78</v>
      </c>
      <c r="Q14" s="8">
        <v>2099.8307005257966</v>
      </c>
      <c r="R14" s="8">
        <v>91745.120945881368</v>
      </c>
      <c r="S14" s="8">
        <v>7687.70458944852</v>
      </c>
      <c r="T14" s="8">
        <v>77264690.665100887</v>
      </c>
      <c r="U14" s="8">
        <v>729490.22904652543</v>
      </c>
      <c r="V14" s="8">
        <v>77994180.894147411</v>
      </c>
      <c r="W14" s="8">
        <v>0.21964383614880034</v>
      </c>
      <c r="X14" s="8">
        <v>5.7026289882589329E-2</v>
      </c>
      <c r="Y14" s="9">
        <v>0.30842099982010401</v>
      </c>
      <c r="Z14" s="9">
        <v>0.51676806710281686</v>
      </c>
      <c r="AA14" s="9">
        <v>1.4002412277349424E-3</v>
      </c>
      <c r="AB14" s="9">
        <v>0.87302734889706157</v>
      </c>
      <c r="AC14" s="9">
        <v>2.8108504330059451E-3</v>
      </c>
      <c r="AD14" s="9">
        <v>6.3482643181894297E-2</v>
      </c>
      <c r="AE14" s="9">
        <v>1.3491951241302941E-2</v>
      </c>
      <c r="AF14" s="9">
        <v>0.21964383614880034</v>
      </c>
      <c r="AG14" s="9">
        <v>7.1700528634904365E-2</v>
      </c>
      <c r="AH14" s="9">
        <v>1.7597018242490685</v>
      </c>
      <c r="AI14" s="9">
        <v>6.6293493614900237E-2</v>
      </c>
      <c r="AJ14" s="9">
        <v>1.3491951241302941E-2</v>
      </c>
      <c r="AK14" s="9">
        <v>1.8394872691052717</v>
      </c>
      <c r="AL14" s="9">
        <v>0.29134436478370473</v>
      </c>
      <c r="AM14" s="9">
        <v>2.3324590104651186E-3</v>
      </c>
      <c r="AN14" s="9">
        <v>0.92567018520945532</v>
      </c>
      <c r="AO14" s="9">
        <v>0</v>
      </c>
      <c r="AP14" s="9">
        <v>0.9280026442199204</v>
      </c>
    </row>
    <row r="15" spans="1:42" x14ac:dyDescent="0.35">
      <c r="A15" t="s">
        <v>2</v>
      </c>
      <c r="B15" s="5" t="s">
        <v>17</v>
      </c>
      <c r="C15" s="8">
        <v>1.741608060675242E-2</v>
      </c>
      <c r="D15" s="8" t="s">
        <v>78</v>
      </c>
      <c r="E15" s="8">
        <v>7.3774620927260939</v>
      </c>
      <c r="F15" s="8">
        <v>62.638214281972154</v>
      </c>
      <c r="G15" s="8" t="s">
        <v>77</v>
      </c>
      <c r="H15" s="8">
        <v>4.7023151666666667</v>
      </c>
      <c r="I15" s="8">
        <v>30.5</v>
      </c>
      <c r="J15" s="8" t="s">
        <v>77</v>
      </c>
      <c r="K15" s="8">
        <v>7.125</v>
      </c>
      <c r="L15" s="8">
        <v>400</v>
      </c>
      <c r="M15" s="8">
        <v>0.185</v>
      </c>
      <c r="N15" s="8">
        <v>74.224999999999994</v>
      </c>
      <c r="O15" s="8">
        <v>2.2493590541993585E-7</v>
      </c>
      <c r="P15" s="8" t="s">
        <v>78</v>
      </c>
      <c r="Q15" s="8">
        <v>2014.4172891886137</v>
      </c>
      <c r="R15" s="8">
        <v>42485.816562667656</v>
      </c>
      <c r="S15" s="8">
        <v>37655.893841256991</v>
      </c>
      <c r="T15" s="8">
        <v>398975450.32252836</v>
      </c>
      <c r="U15" s="8">
        <v>3550769.5722063016</v>
      </c>
      <c r="V15" s="8">
        <v>402526219.89473468</v>
      </c>
      <c r="W15" s="8">
        <v>0.24996503988005667</v>
      </c>
      <c r="X15" s="9">
        <v>2.7601696448103746E-3</v>
      </c>
      <c r="Y15" s="9">
        <v>1.4845008003031615E-2</v>
      </c>
      <c r="Z15" s="9">
        <v>1.0453881059066564E-2</v>
      </c>
      <c r="AA15" s="9">
        <v>5.2075200632089062E-4</v>
      </c>
      <c r="AB15" s="9">
        <v>4.3824631903870387E-4</v>
      </c>
      <c r="AC15" s="9">
        <v>0</v>
      </c>
      <c r="AD15" s="9">
        <v>5.6425622081283629E-3</v>
      </c>
      <c r="AE15" s="9">
        <v>0</v>
      </c>
      <c r="AF15" s="9">
        <v>0.24996503988005667</v>
      </c>
      <c r="AG15" s="9">
        <v>7.8547732184065924E-2</v>
      </c>
      <c r="AH15" s="9">
        <v>2.6257887387457775E-2</v>
      </c>
      <c r="AI15" s="9">
        <v>5.6425622081283629E-3</v>
      </c>
      <c r="AJ15" s="9">
        <v>0</v>
      </c>
      <c r="AK15" s="9">
        <v>3.190044959558614E-2</v>
      </c>
      <c r="AL15" s="9">
        <v>0.3285127720641226</v>
      </c>
      <c r="AM15" s="9">
        <v>3.7572540492009851E-2</v>
      </c>
      <c r="AN15" s="9">
        <v>3.1343435282247167</v>
      </c>
      <c r="AO15" s="9">
        <v>0</v>
      </c>
      <c r="AP15" s="9">
        <v>3.1719160687167265</v>
      </c>
    </row>
    <row r="16" spans="1:42" x14ac:dyDescent="0.35">
      <c r="A16" t="s">
        <v>2</v>
      </c>
      <c r="B16" s="5" t="s">
        <v>18</v>
      </c>
      <c r="C16" s="8">
        <v>4.3263835615997039E-3</v>
      </c>
      <c r="D16" s="8" t="s">
        <v>78</v>
      </c>
      <c r="E16" s="8">
        <v>4.4465694728618601</v>
      </c>
      <c r="F16" s="8">
        <v>9.3784713774338275</v>
      </c>
      <c r="G16" s="8" t="s">
        <v>77</v>
      </c>
      <c r="H16" s="8">
        <v>3.2939076666666671</v>
      </c>
      <c r="I16" s="8">
        <v>220</v>
      </c>
      <c r="J16" s="8" t="s">
        <v>77</v>
      </c>
      <c r="K16" s="8">
        <v>15</v>
      </c>
      <c r="L16" s="8">
        <v>9050</v>
      </c>
      <c r="M16" s="8">
        <v>1.25</v>
      </c>
      <c r="N16" s="8">
        <v>1748.5</v>
      </c>
      <c r="O16" s="8" t="s">
        <v>80</v>
      </c>
      <c r="P16" s="8" t="s">
        <v>78</v>
      </c>
      <c r="Q16" s="8">
        <v>57845.04257134052</v>
      </c>
      <c r="R16" s="8">
        <v>1216953.3443646652</v>
      </c>
      <c r="S16" s="8">
        <v>14693.313786789737</v>
      </c>
      <c r="T16" s="8">
        <v>583878766.45552385</v>
      </c>
      <c r="U16" s="8">
        <v>11182561.92204247</v>
      </c>
      <c r="V16" s="8">
        <v>595061328.37756634</v>
      </c>
      <c r="W16" s="8">
        <v>4.4138621729221984E-2</v>
      </c>
      <c r="X16" s="9">
        <v>0</v>
      </c>
      <c r="Y16" s="9">
        <v>5.105575120476811E-3</v>
      </c>
      <c r="Z16" s="9">
        <v>2.8088394785846637E-2</v>
      </c>
      <c r="AA16" s="9">
        <v>0</v>
      </c>
      <c r="AB16" s="9">
        <v>6.3769902342656407E-2</v>
      </c>
      <c r="AC16" s="9">
        <v>9.1197867574189309E-3</v>
      </c>
      <c r="AD16" s="9">
        <v>0.11233338010752413</v>
      </c>
      <c r="AE16" s="9">
        <v>2.7422868389758788E-3</v>
      </c>
      <c r="AF16" s="9">
        <v>4.4138621729221984E-2</v>
      </c>
      <c r="AG16" s="9">
        <v>0</v>
      </c>
      <c r="AH16" s="9">
        <v>9.7376631488930651E-2</v>
      </c>
      <c r="AI16" s="9">
        <v>0.12270653760936868</v>
      </c>
      <c r="AJ16" s="9">
        <v>2.7422868389758788E-3</v>
      </c>
      <c r="AK16" s="9">
        <v>0.22282545593727521</v>
      </c>
      <c r="AL16" s="9">
        <v>4.4138621729221984E-2</v>
      </c>
      <c r="AM16" s="9">
        <v>3.8830183459891685E-3</v>
      </c>
      <c r="AN16" s="9">
        <v>0.591776162721938</v>
      </c>
      <c r="AO16" s="9">
        <v>2.0476408325216908E-3</v>
      </c>
      <c r="AP16" s="9">
        <v>0.59770682190044888</v>
      </c>
    </row>
    <row r="17" spans="1:42" x14ac:dyDescent="0.35">
      <c r="A17" t="s">
        <v>19</v>
      </c>
      <c r="B17" s="5" t="s">
        <v>20</v>
      </c>
      <c r="C17" s="8">
        <v>1.1323162587606045E-2</v>
      </c>
      <c r="D17" s="8">
        <v>1.0883294532032339E-5</v>
      </c>
      <c r="E17" s="8">
        <v>0.19941411822621227</v>
      </c>
      <c r="F17" s="8">
        <v>1.1007928530605922</v>
      </c>
      <c r="G17" s="8" t="s">
        <v>77</v>
      </c>
      <c r="H17" s="8">
        <v>0.87569966666666677</v>
      </c>
      <c r="I17" s="8" t="s">
        <v>78</v>
      </c>
      <c r="J17" s="8" t="s">
        <v>78</v>
      </c>
      <c r="K17" s="8" t="s">
        <v>78</v>
      </c>
      <c r="L17" s="8" t="s">
        <v>78</v>
      </c>
      <c r="M17" s="8" t="s">
        <v>78</v>
      </c>
      <c r="N17" s="8" t="s">
        <v>78</v>
      </c>
      <c r="O17" s="8">
        <v>7.9728747187527128E-7</v>
      </c>
      <c r="P17" s="8">
        <v>7.6631544552894671E-10</v>
      </c>
      <c r="Q17" s="8">
        <v>251.53814904765792</v>
      </c>
      <c r="R17" s="8">
        <v>14490.490204202617</v>
      </c>
      <c r="S17" s="8">
        <v>217.75563658825436</v>
      </c>
      <c r="T17" s="8">
        <v>146677175.42493033</v>
      </c>
      <c r="U17" s="8">
        <v>195780.00731187171</v>
      </c>
      <c r="V17" s="8">
        <v>146872955.43224221</v>
      </c>
      <c r="W17" s="8">
        <v>6.42261812315827E-4</v>
      </c>
      <c r="X17" s="8">
        <v>0.10743924244309364</v>
      </c>
      <c r="Y17" s="9">
        <v>1.477459615869027E-3</v>
      </c>
      <c r="Z17" s="9">
        <v>8.5587476574489722E-3</v>
      </c>
      <c r="AA17" s="9">
        <v>1.2381526579787424E-3</v>
      </c>
      <c r="AB17" s="9">
        <v>0</v>
      </c>
      <c r="AC17" s="9">
        <v>4.4934352823259999E-3</v>
      </c>
      <c r="AD17" s="9">
        <v>6.5035752196138941E-3</v>
      </c>
      <c r="AE17" s="9">
        <v>3.0279244485248071E-2</v>
      </c>
      <c r="AF17" s="9">
        <v>6.42261812315827E-4</v>
      </c>
      <c r="AG17" s="9">
        <v>0.42669303841242068</v>
      </c>
      <c r="AH17" s="9">
        <v>1.1274359931296741E-2</v>
      </c>
      <c r="AI17" s="9">
        <v>1.0997010501939894E-2</v>
      </c>
      <c r="AJ17" s="9">
        <v>3.0279244485248071E-2</v>
      </c>
      <c r="AK17" s="9">
        <v>5.25506149184847E-2</v>
      </c>
      <c r="AL17" s="9">
        <v>0.42733530022473648</v>
      </c>
      <c r="AM17" s="9">
        <v>1.093774432843412E-3</v>
      </c>
      <c r="AN17" s="9">
        <v>0.43684740823209178</v>
      </c>
      <c r="AO17" s="9">
        <v>0</v>
      </c>
      <c r="AP17" s="9">
        <v>0.4379411826649352</v>
      </c>
    </row>
    <row r="18" spans="1:42" x14ac:dyDescent="0.35">
      <c r="A18" t="s">
        <v>19</v>
      </c>
      <c r="B18" s="5" t="s">
        <v>21</v>
      </c>
      <c r="C18" s="8">
        <v>6.4704399795161857E-3</v>
      </c>
      <c r="D18" s="8" t="s">
        <v>78</v>
      </c>
      <c r="E18" s="8">
        <v>0.37287049198730232</v>
      </c>
      <c r="F18" s="8">
        <v>1.1761799834689526</v>
      </c>
      <c r="G18" s="8" t="s">
        <v>77</v>
      </c>
      <c r="H18" s="8">
        <v>0.85054705555555554</v>
      </c>
      <c r="I18" s="8">
        <v>34.4</v>
      </c>
      <c r="J18" s="8">
        <v>0.1</v>
      </c>
      <c r="K18" s="8">
        <v>160</v>
      </c>
      <c r="L18" s="8">
        <v>742</v>
      </c>
      <c r="M18" s="8">
        <v>9.82</v>
      </c>
      <c r="N18" s="8">
        <v>148.03</v>
      </c>
      <c r="O18" s="8">
        <v>1.7468486447502102E-7</v>
      </c>
      <c r="P18" s="8" t="s">
        <v>78</v>
      </c>
      <c r="Q18" s="8">
        <v>416.96170815134406</v>
      </c>
      <c r="R18" s="8">
        <v>45371.307159521413</v>
      </c>
      <c r="S18" s="8">
        <v>174.26144448751094</v>
      </c>
      <c r="T18" s="8">
        <v>56102048.808101527</v>
      </c>
      <c r="U18" s="8">
        <v>362142.47656158375</v>
      </c>
      <c r="V18" s="8">
        <v>56464191.284663111</v>
      </c>
      <c r="W18" s="9">
        <v>2.1203673646415454E-3</v>
      </c>
      <c r="X18" s="8">
        <v>4.4527992957428437E-3</v>
      </c>
      <c r="Y18" s="9">
        <v>0</v>
      </c>
      <c r="Z18" s="9">
        <v>1.2174422007325526E-2</v>
      </c>
      <c r="AA18" s="9">
        <v>0</v>
      </c>
      <c r="AB18" s="9">
        <v>0</v>
      </c>
      <c r="AC18" s="9">
        <v>5.5969499021901554E-3</v>
      </c>
      <c r="AD18" s="9">
        <v>3.0640258849778973E-2</v>
      </c>
      <c r="AE18" s="9">
        <v>1.5651978351908333E-2</v>
      </c>
      <c r="AF18" s="9">
        <v>2.1203673646415454E-3</v>
      </c>
      <c r="AG18" s="9">
        <v>0.10754936001244192</v>
      </c>
      <c r="AH18" s="9">
        <v>2.8231218212258814E-2</v>
      </c>
      <c r="AI18" s="9">
        <v>3.6237208751969126E-2</v>
      </c>
      <c r="AJ18" s="9">
        <v>1.5651978351908333E-2</v>
      </c>
      <c r="AK18" s="9">
        <v>8.0120405316136276E-2</v>
      </c>
      <c r="AL18" s="9">
        <v>0.10966972737708347</v>
      </c>
      <c r="AM18" s="9">
        <v>3.8064570788357371E-2</v>
      </c>
      <c r="AN18" s="9">
        <v>0.35683020049125586</v>
      </c>
      <c r="AO18" s="9">
        <v>2.6050108120422858E-2</v>
      </c>
      <c r="AP18" s="9">
        <v>0.42094487940003611</v>
      </c>
    </row>
    <row r="19" spans="1:42" x14ac:dyDescent="0.35">
      <c r="A19" t="s">
        <v>19</v>
      </c>
      <c r="B19" s="5" t="s">
        <v>22</v>
      </c>
      <c r="C19" s="8">
        <v>4.5909400015855303E-3</v>
      </c>
      <c r="D19" s="8">
        <v>2.2316266930382204E-6</v>
      </c>
      <c r="E19" s="8">
        <v>0.38177429580154454</v>
      </c>
      <c r="F19" s="8">
        <v>0.85445708897272665</v>
      </c>
      <c r="G19" s="8" t="s">
        <v>77</v>
      </c>
      <c r="H19" s="8">
        <v>0.50597116666666675</v>
      </c>
      <c r="I19" s="8">
        <v>90.9</v>
      </c>
      <c r="J19" s="8">
        <v>1</v>
      </c>
      <c r="K19" s="8">
        <v>19</v>
      </c>
      <c r="L19" s="8">
        <v>746</v>
      </c>
      <c r="M19" s="8">
        <v>3.87</v>
      </c>
      <c r="N19" s="8">
        <v>146.24</v>
      </c>
      <c r="O19" s="8">
        <v>4.719075320962521E-7</v>
      </c>
      <c r="P19" s="8">
        <v>2.293912455636711E-10</v>
      </c>
      <c r="Q19" s="8">
        <v>2004.9503033375929</v>
      </c>
      <c r="R19" s="8">
        <v>8729.4402668157982</v>
      </c>
      <c r="S19" s="8">
        <v>1296.0151584179434</v>
      </c>
      <c r="T19" s="8">
        <v>543890228.54465306</v>
      </c>
      <c r="U19" s="8">
        <v>211527.70470458354</v>
      </c>
      <c r="V19" s="8">
        <v>544101756.2493577</v>
      </c>
      <c r="W19" s="9">
        <v>0</v>
      </c>
      <c r="X19" s="8">
        <v>1.8246668941811562E-3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8.0246279385545405E-2</v>
      </c>
      <c r="AF19" s="9">
        <v>0</v>
      </c>
      <c r="AG19" s="9">
        <v>2.7370003412717342E-3</v>
      </c>
      <c r="AH19" s="9">
        <v>0</v>
      </c>
      <c r="AI19" s="9">
        <v>0</v>
      </c>
      <c r="AJ19" s="9">
        <v>8.0246279385545405E-2</v>
      </c>
      <c r="AK19" s="9">
        <v>8.0246279385545405E-2</v>
      </c>
      <c r="AL19" s="9">
        <v>2.7370003412717342E-3</v>
      </c>
      <c r="AM19" s="9">
        <v>1.0295202496265267E-2</v>
      </c>
      <c r="AN19" s="9">
        <v>0</v>
      </c>
      <c r="AO19" s="9">
        <v>0</v>
      </c>
      <c r="AP19" s="9">
        <v>1.0295202496265267E-2</v>
      </c>
    </row>
    <row r="20" spans="1:42" x14ac:dyDescent="0.35">
      <c r="A20" t="s">
        <v>19</v>
      </c>
      <c r="B20" s="5" t="s">
        <v>23</v>
      </c>
      <c r="C20" s="8">
        <v>3.0389323752854796E-3</v>
      </c>
      <c r="D20" s="8">
        <v>1.361511243469163E-4</v>
      </c>
      <c r="E20" s="8">
        <v>1.1428184143916542</v>
      </c>
      <c r="F20" s="8">
        <v>1.6930906874666733</v>
      </c>
      <c r="G20" s="8" t="s">
        <v>77</v>
      </c>
      <c r="H20" s="8">
        <v>0.52252799999999999</v>
      </c>
      <c r="I20" s="8">
        <v>66.7</v>
      </c>
      <c r="J20" s="8">
        <v>0.8</v>
      </c>
      <c r="K20" s="8">
        <v>14.4</v>
      </c>
      <c r="L20" s="8">
        <v>732</v>
      </c>
      <c r="M20" s="8">
        <v>2.91</v>
      </c>
      <c r="N20" s="8">
        <v>143.32</v>
      </c>
      <c r="O20" s="8">
        <v>4.8708623675430741E-8</v>
      </c>
      <c r="P20" s="8">
        <v>2.1822577997240666E-9</v>
      </c>
      <c r="Q20" s="8">
        <v>2763.1642839244687</v>
      </c>
      <c r="R20" s="8">
        <v>51805.400172320544</v>
      </c>
      <c r="S20" s="8">
        <v>2869.4698600689785</v>
      </c>
      <c r="T20" s="8">
        <v>702367741.00697994</v>
      </c>
      <c r="U20" s="8">
        <v>733593.88233663701</v>
      </c>
      <c r="V20" s="8">
        <v>703101334.88931656</v>
      </c>
      <c r="W20" s="9">
        <v>0</v>
      </c>
      <c r="X20" s="8">
        <v>5.8278414820546812E-3</v>
      </c>
      <c r="Y20" s="9">
        <v>1.3215762525608198E-2</v>
      </c>
      <c r="Z20" s="9">
        <v>2.844492721100979E-4</v>
      </c>
      <c r="AA20" s="9">
        <v>0</v>
      </c>
      <c r="AB20" s="9">
        <v>0</v>
      </c>
      <c r="AC20" s="9">
        <v>1.089725161453785E-3</v>
      </c>
      <c r="AD20" s="9">
        <v>8.9978047260367705E-3</v>
      </c>
      <c r="AE20" s="9">
        <v>0.13005290495145391</v>
      </c>
      <c r="AF20" s="9">
        <v>0</v>
      </c>
      <c r="AG20" s="9">
        <v>6.5389646623299266E-3</v>
      </c>
      <c r="AH20" s="9">
        <v>1.4023720267152697E-2</v>
      </c>
      <c r="AI20" s="9">
        <v>1.0087529887490555E-2</v>
      </c>
      <c r="AJ20" s="9">
        <v>0.13005290495145391</v>
      </c>
      <c r="AK20" s="9">
        <v>0.15416415510609716</v>
      </c>
      <c r="AL20" s="9">
        <v>6.5389646623299266E-3</v>
      </c>
      <c r="AM20" s="9">
        <v>1.7369020020234875E-2</v>
      </c>
      <c r="AN20" s="9">
        <v>2.53201853236559E-3</v>
      </c>
      <c r="AO20" s="9">
        <v>0</v>
      </c>
      <c r="AP20" s="9">
        <v>1.9901038552600465E-2</v>
      </c>
    </row>
    <row r="21" spans="1:42" x14ac:dyDescent="0.35">
      <c r="A21" t="s">
        <v>19</v>
      </c>
      <c r="B21" s="5" t="s">
        <v>24</v>
      </c>
      <c r="C21" s="8">
        <v>1.8913307306653408E-3</v>
      </c>
      <c r="D21" s="8">
        <v>1.3172227649356996E-6</v>
      </c>
      <c r="E21" s="8">
        <v>0.33836048231887117</v>
      </c>
      <c r="F21" s="8">
        <v>0.31198166383533171</v>
      </c>
      <c r="G21" s="8">
        <v>2.4</v>
      </c>
      <c r="H21" s="8">
        <v>0.87090600000000007</v>
      </c>
      <c r="I21" s="8">
        <v>73.099999999999994</v>
      </c>
      <c r="J21" s="8">
        <v>26.5</v>
      </c>
      <c r="K21" s="8">
        <v>2.7</v>
      </c>
      <c r="L21" s="8">
        <v>763</v>
      </c>
      <c r="M21" s="8">
        <v>0.68</v>
      </c>
      <c r="N21" s="8">
        <v>150.41</v>
      </c>
      <c r="O21" s="8">
        <v>4.0652392731989149E-7</v>
      </c>
      <c r="P21" s="8" t="s">
        <v>80</v>
      </c>
      <c r="Q21" s="8">
        <v>157.87918270916202</v>
      </c>
      <c r="R21" s="8">
        <v>3759.2800906972334</v>
      </c>
      <c r="S21" s="8">
        <v>940.54157118200726</v>
      </c>
      <c r="T21" s="8">
        <v>160758506.67779458</v>
      </c>
      <c r="U21" s="8">
        <v>675084.17430877837</v>
      </c>
      <c r="V21" s="8">
        <v>161433590.85210335</v>
      </c>
      <c r="W21" s="9">
        <v>0</v>
      </c>
      <c r="X21" s="8">
        <v>7.9974597454201435E-2</v>
      </c>
      <c r="Y21" s="9">
        <v>0</v>
      </c>
      <c r="Z21" s="9">
        <v>0</v>
      </c>
      <c r="AA21" s="9">
        <v>0</v>
      </c>
      <c r="AB21" s="9">
        <v>0</v>
      </c>
      <c r="AC21" s="9">
        <v>1.9101695542915278E-3</v>
      </c>
      <c r="AD21" s="9">
        <v>0</v>
      </c>
      <c r="AE21" s="9">
        <v>0.15620305420321665</v>
      </c>
      <c r="AF21" s="9">
        <v>0</v>
      </c>
      <c r="AG21" s="9">
        <v>0.23945501428875043</v>
      </c>
      <c r="AH21" s="9">
        <v>0</v>
      </c>
      <c r="AI21" s="9">
        <v>1.9101695542915278E-3</v>
      </c>
      <c r="AJ21" s="9">
        <v>0.15620305420321665</v>
      </c>
      <c r="AK21" s="9">
        <v>0.15811322375750816</v>
      </c>
      <c r="AL21" s="9">
        <v>0.23945501428875043</v>
      </c>
      <c r="AM21" s="9">
        <v>0</v>
      </c>
      <c r="AN21" s="9">
        <v>5.3958883664544856E-2</v>
      </c>
      <c r="AO21" s="9">
        <v>0</v>
      </c>
      <c r="AP21" s="9">
        <v>5.3958883664544856E-2</v>
      </c>
    </row>
    <row r="22" spans="1:42" x14ac:dyDescent="0.35">
      <c r="A22" t="s">
        <v>19</v>
      </c>
      <c r="B22" s="5" t="s">
        <v>25</v>
      </c>
      <c r="C22" s="8">
        <v>1.4112873546364569E-3</v>
      </c>
      <c r="D22" s="8">
        <v>4.7866161341700634E-7</v>
      </c>
      <c r="E22" s="8">
        <v>0.30115605967146608</v>
      </c>
      <c r="F22" s="8">
        <v>0.20719964730493132</v>
      </c>
      <c r="G22" s="8">
        <v>2.7</v>
      </c>
      <c r="H22" s="8">
        <v>0.64205500000000004</v>
      </c>
      <c r="I22" s="8">
        <v>292.89999999999998</v>
      </c>
      <c r="J22" s="8">
        <v>7</v>
      </c>
      <c r="K22" s="8">
        <v>2.65</v>
      </c>
      <c r="L22" s="8">
        <v>1075</v>
      </c>
      <c r="M22" s="8">
        <v>4.05</v>
      </c>
      <c r="N22" s="8">
        <v>232.09</v>
      </c>
      <c r="O22" s="8">
        <v>4.9931125103334389E-8</v>
      </c>
      <c r="P22" s="8">
        <v>1.693497275602318E-11</v>
      </c>
      <c r="Q22" s="8">
        <v>227.72150275924932</v>
      </c>
      <c r="R22" s="8">
        <v>28139.12145925095</v>
      </c>
      <c r="S22" s="8">
        <v>360.5846151307814</v>
      </c>
      <c r="T22" s="8">
        <v>30671194.44863775</v>
      </c>
      <c r="U22" s="8">
        <v>354830.08757532691</v>
      </c>
      <c r="V22" s="8">
        <v>31026024.536213078</v>
      </c>
      <c r="W22" s="8">
        <v>8.2298228264357336E-3</v>
      </c>
      <c r="X22" s="8">
        <v>0.41707984752658517</v>
      </c>
      <c r="Y22" s="9">
        <v>0</v>
      </c>
      <c r="Z22" s="9">
        <v>0</v>
      </c>
      <c r="AA22" s="9">
        <v>8.1516904576499523E-4</v>
      </c>
      <c r="AB22" s="9">
        <v>0</v>
      </c>
      <c r="AC22" s="9">
        <v>7.870922455733276E-4</v>
      </c>
      <c r="AD22" s="9">
        <v>1.184397767359611E-2</v>
      </c>
      <c r="AE22" s="9">
        <v>5.230535803024032E-2</v>
      </c>
      <c r="AF22" s="9">
        <v>8.2298228264357336E-3</v>
      </c>
      <c r="AG22" s="9">
        <v>0.8041517128708745</v>
      </c>
      <c r="AH22" s="9">
        <v>6.2884495004957306E-3</v>
      </c>
      <c r="AI22" s="9">
        <v>1.2631069919169437E-2</v>
      </c>
      <c r="AJ22" s="9">
        <v>5.230535803024032E-2</v>
      </c>
      <c r="AK22" s="9">
        <v>7.1224877449905494E-2</v>
      </c>
      <c r="AL22" s="9">
        <v>0.8123815356973102</v>
      </c>
      <c r="AM22" s="9">
        <v>0</v>
      </c>
      <c r="AN22" s="9">
        <v>0.10081070102745504</v>
      </c>
      <c r="AO22" s="9">
        <v>0</v>
      </c>
      <c r="AP22" s="9">
        <v>0.10081070102745504</v>
      </c>
    </row>
    <row r="23" spans="1:42" x14ac:dyDescent="0.35">
      <c r="A23" t="s">
        <v>19</v>
      </c>
      <c r="B23" s="5" t="s">
        <v>26</v>
      </c>
      <c r="C23" s="8">
        <v>1.1827166448104987E-3</v>
      </c>
      <c r="D23" s="8">
        <v>8.612189354527528E-8</v>
      </c>
      <c r="E23" s="8">
        <v>0.26182239007563696</v>
      </c>
      <c r="F23" s="8">
        <v>0.15096262792037166</v>
      </c>
      <c r="G23" s="8">
        <v>5.0999999999999996</v>
      </c>
      <c r="H23" s="8">
        <v>0.62953950000000003</v>
      </c>
      <c r="I23" s="8">
        <v>91.2</v>
      </c>
      <c r="J23" s="8">
        <v>8.5</v>
      </c>
      <c r="K23" s="8">
        <v>2.1</v>
      </c>
      <c r="L23" s="8">
        <v>777</v>
      </c>
      <c r="M23" s="8">
        <v>1.23</v>
      </c>
      <c r="N23" s="8">
        <v>163.08000000000001</v>
      </c>
      <c r="O23" s="8">
        <v>3.5800152045028024E-7</v>
      </c>
      <c r="P23" s="8" t="s">
        <v>80</v>
      </c>
      <c r="Q23" s="8">
        <v>87.336736555526542</v>
      </c>
      <c r="R23" s="8">
        <v>4354.8586722821456</v>
      </c>
      <c r="S23" s="8">
        <v>211.96131639537984</v>
      </c>
      <c r="T23" s="8">
        <v>25535835.04038943</v>
      </c>
      <c r="U23" s="8">
        <v>250694.36152171585</v>
      </c>
      <c r="V23" s="8">
        <v>25786529.401911147</v>
      </c>
      <c r="W23" s="9">
        <v>0</v>
      </c>
      <c r="X23" s="8">
        <v>8.183840768154968E-2</v>
      </c>
      <c r="Y23" s="9">
        <v>0</v>
      </c>
      <c r="Z23" s="9">
        <v>0</v>
      </c>
      <c r="AA23" s="9">
        <v>4.7906454362509483E-4</v>
      </c>
      <c r="AB23" s="9">
        <v>0</v>
      </c>
      <c r="AC23" s="9">
        <v>1.2194159819927925E-2</v>
      </c>
      <c r="AD23" s="9">
        <v>4.7084876743862161E-3</v>
      </c>
      <c r="AE23" s="9">
        <v>0.13090362509045095</v>
      </c>
      <c r="AF23" s="9">
        <v>0</v>
      </c>
      <c r="AG23" s="9">
        <v>0.25437489665678381</v>
      </c>
      <c r="AH23" s="9">
        <v>4.7906454362509483E-4</v>
      </c>
      <c r="AI23" s="9">
        <v>1.8347217856782522E-2</v>
      </c>
      <c r="AJ23" s="9">
        <v>0.13090362509045095</v>
      </c>
      <c r="AK23" s="9">
        <v>0.14972990749085857</v>
      </c>
      <c r="AL23" s="9">
        <v>0.25437489665678381</v>
      </c>
      <c r="AM23" s="9">
        <v>0</v>
      </c>
      <c r="AN23" s="9">
        <v>0.10077001631756234</v>
      </c>
      <c r="AO23" s="9">
        <v>0</v>
      </c>
      <c r="AP23" s="9">
        <v>0.10077001631756234</v>
      </c>
    </row>
    <row r="26" spans="1:42" x14ac:dyDescent="0.35">
      <c r="G26" s="5"/>
    </row>
    <row r="27" spans="1:42" x14ac:dyDescent="0.35">
      <c r="D27" s="7"/>
      <c r="G27" s="5"/>
    </row>
    <row r="28" spans="1:42" x14ac:dyDescent="0.35">
      <c r="D28" s="7"/>
      <c r="G28" s="5"/>
    </row>
    <row r="29" spans="1:42" x14ac:dyDescent="0.35">
      <c r="D29" s="7"/>
      <c r="G29" s="5"/>
    </row>
    <row r="30" spans="1:42" x14ac:dyDescent="0.35">
      <c r="D30" s="7"/>
      <c r="G30" s="5"/>
    </row>
    <row r="31" spans="1:42" x14ac:dyDescent="0.35">
      <c r="D31" s="7"/>
      <c r="G31" s="5"/>
    </row>
    <row r="32" spans="1:42" x14ac:dyDescent="0.35">
      <c r="D32" s="7"/>
      <c r="G32" s="5"/>
    </row>
    <row r="33" spans="4:7" x14ac:dyDescent="0.35">
      <c r="D33" s="7"/>
      <c r="G33" s="5"/>
    </row>
    <row r="34" spans="4:7" x14ac:dyDescent="0.35">
      <c r="D34" s="7"/>
      <c r="G34" s="5"/>
    </row>
    <row r="35" spans="4:7" x14ac:dyDescent="0.35">
      <c r="D35" s="7"/>
      <c r="G35" s="5"/>
    </row>
    <row r="36" spans="4:7" x14ac:dyDescent="0.35">
      <c r="D36" s="7"/>
      <c r="G36" s="5"/>
    </row>
    <row r="37" spans="4:7" x14ac:dyDescent="0.35">
      <c r="D37" s="7"/>
      <c r="G37" s="5"/>
    </row>
    <row r="38" spans="4:7" x14ac:dyDescent="0.35">
      <c r="D38" s="7"/>
      <c r="G38" s="5"/>
    </row>
    <row r="39" spans="4:7" x14ac:dyDescent="0.35">
      <c r="D39" s="7"/>
      <c r="G39" s="5"/>
    </row>
    <row r="40" spans="4:7" x14ac:dyDescent="0.35">
      <c r="D40" s="7"/>
      <c r="G40" s="5"/>
    </row>
    <row r="41" spans="4:7" x14ac:dyDescent="0.35">
      <c r="D41" s="7"/>
      <c r="G41" s="5"/>
    </row>
    <row r="42" spans="4:7" x14ac:dyDescent="0.35">
      <c r="D42" s="7"/>
      <c r="G42" s="5"/>
    </row>
    <row r="43" spans="4:7" x14ac:dyDescent="0.35">
      <c r="D43" s="7"/>
      <c r="G43" s="5"/>
    </row>
    <row r="44" spans="4:7" x14ac:dyDescent="0.35">
      <c r="D44" s="7"/>
      <c r="G44" s="5"/>
    </row>
    <row r="45" spans="4:7" x14ac:dyDescent="0.35">
      <c r="D45" s="7"/>
      <c r="G45" s="5"/>
    </row>
    <row r="46" spans="4:7" x14ac:dyDescent="0.35">
      <c r="D46" s="7"/>
      <c r="G46" s="5"/>
    </row>
    <row r="47" spans="4:7" x14ac:dyDescent="0.35">
      <c r="D47" s="7"/>
      <c r="G47" s="5"/>
    </row>
    <row r="48" spans="4:7" x14ac:dyDescent="0.35">
      <c r="D48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B2578-78EF-4167-8E24-54BC79C2BFA0}">
  <dimension ref="A1:AO41"/>
  <sheetViews>
    <sheetView workbookViewId="0">
      <selection activeCell="C4" sqref="C4"/>
    </sheetView>
  </sheetViews>
  <sheetFormatPr defaultRowHeight="14.5" x14ac:dyDescent="0.35"/>
  <cols>
    <col min="1" max="1" width="19.81640625" customWidth="1"/>
  </cols>
  <sheetData>
    <row r="1" spans="1:41" x14ac:dyDescent="0.35">
      <c r="B1" t="s">
        <v>58</v>
      </c>
      <c r="C1" t="s">
        <v>59</v>
      </c>
      <c r="D1" t="s">
        <v>27</v>
      </c>
      <c r="E1" t="s">
        <v>28</v>
      </c>
      <c r="F1" t="s">
        <v>60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65</v>
      </c>
      <c r="O1" t="s">
        <v>66</v>
      </c>
      <c r="P1" t="s">
        <v>36</v>
      </c>
      <c r="Q1" t="s">
        <v>37</v>
      </c>
      <c r="R1" t="s">
        <v>38</v>
      </c>
      <c r="S1" t="s">
        <v>75</v>
      </c>
      <c r="T1" t="s">
        <v>76</v>
      </c>
      <c r="U1" t="s">
        <v>61</v>
      </c>
      <c r="V1" t="s">
        <v>41</v>
      </c>
      <c r="W1" t="s">
        <v>42</v>
      </c>
      <c r="X1" t="s">
        <v>43</v>
      </c>
      <c r="Y1" t="s">
        <v>44</v>
      </c>
      <c r="Z1" t="s">
        <v>45</v>
      </c>
      <c r="AA1" t="s">
        <v>46</v>
      </c>
      <c r="AB1" t="s">
        <v>47</v>
      </c>
      <c r="AC1" t="s">
        <v>48</v>
      </c>
      <c r="AD1" t="s">
        <v>49</v>
      </c>
      <c r="AE1" t="s">
        <v>50</v>
      </c>
      <c r="AF1" t="s">
        <v>51</v>
      </c>
      <c r="AG1" t="s">
        <v>52</v>
      </c>
      <c r="AH1" t="s">
        <v>53</v>
      </c>
      <c r="AI1" t="s">
        <v>62</v>
      </c>
      <c r="AJ1" t="s">
        <v>54</v>
      </c>
      <c r="AK1" t="s">
        <v>63</v>
      </c>
      <c r="AL1" t="s">
        <v>55</v>
      </c>
      <c r="AM1" t="s">
        <v>56</v>
      </c>
      <c r="AN1" t="s">
        <v>57</v>
      </c>
      <c r="AO1" t="s">
        <v>64</v>
      </c>
    </row>
    <row r="2" spans="1:41" x14ac:dyDescent="0.35">
      <c r="A2" t="s">
        <v>58</v>
      </c>
      <c r="B2">
        <v>1</v>
      </c>
      <c r="C2">
        <v>0.93333333333333302</v>
      </c>
      <c r="D2">
        <v>0.37210615471484998</v>
      </c>
      <c r="E2" s="6">
        <v>0.96499153020892103</v>
      </c>
      <c r="F2">
        <v>-0.34217560562266103</v>
      </c>
      <c r="G2" s="6">
        <v>0.73800112930547701</v>
      </c>
      <c r="H2" s="6">
        <v>-0.84235947980509096</v>
      </c>
      <c r="I2">
        <v>-0.76190785404443695</v>
      </c>
      <c r="J2">
        <v>0.37922077922077901</v>
      </c>
      <c r="K2">
        <v>-0.31558441558441602</v>
      </c>
      <c r="L2">
        <v>-0.58181818181818201</v>
      </c>
      <c r="M2">
        <v>-0.31688311688311699</v>
      </c>
      <c r="N2">
        <v>0.84175824175824199</v>
      </c>
      <c r="O2">
        <v>0.82857142857142896</v>
      </c>
      <c r="P2">
        <v>0.50259740259740304</v>
      </c>
      <c r="Q2" s="6">
        <v>0.46493506493506498</v>
      </c>
      <c r="R2">
        <v>0.65194805194805205</v>
      </c>
      <c r="S2">
        <v>-3.8961038961039E-3</v>
      </c>
      <c r="T2">
        <v>7.4025974025973995E-2</v>
      </c>
      <c r="U2">
        <v>-7.7922077922077896E-3</v>
      </c>
      <c r="V2" s="6">
        <v>0.83748920038501995</v>
      </c>
      <c r="W2">
        <v>-0.54907154264085001</v>
      </c>
      <c r="X2" s="6">
        <v>0.82056973230563302</v>
      </c>
      <c r="Y2">
        <v>0.733298522311427</v>
      </c>
      <c r="Z2">
        <v>0.31314982861208701</v>
      </c>
      <c r="AA2" s="6">
        <v>0.37614676197685798</v>
      </c>
      <c r="AB2">
        <v>2.1101706734986E-2</v>
      </c>
      <c r="AC2">
        <v>0.59864368389832601</v>
      </c>
      <c r="AD2">
        <v>-0.61726077309840699</v>
      </c>
      <c r="AE2" s="6">
        <v>0.84088672249611596</v>
      </c>
      <c r="AF2">
        <v>-0.19615614571550399</v>
      </c>
      <c r="AG2" s="6">
        <v>0.81671847368628703</v>
      </c>
      <c r="AH2">
        <v>0.63523433088650505</v>
      </c>
      <c r="AI2">
        <v>-0.61726077309840699</v>
      </c>
      <c r="AJ2" s="6">
        <v>0.75607001693958198</v>
      </c>
      <c r="AK2">
        <v>0.63410502540937297</v>
      </c>
      <c r="AL2" s="6">
        <v>0.79536512110004298</v>
      </c>
      <c r="AM2">
        <v>0.58441558441558406</v>
      </c>
      <c r="AN2">
        <v>0.60411205802013201</v>
      </c>
      <c r="AO2">
        <v>0.60022586109542597</v>
      </c>
    </row>
    <row r="3" spans="1:41" x14ac:dyDescent="0.35">
      <c r="A3" t="s">
        <v>59</v>
      </c>
      <c r="B3">
        <v>0.93333333333333302</v>
      </c>
      <c r="C3">
        <v>1</v>
      </c>
      <c r="D3">
        <v>0.78333333333333299</v>
      </c>
      <c r="E3" s="6">
        <v>0.98333333333333295</v>
      </c>
      <c r="F3">
        <v>-0.63900965042269398</v>
      </c>
      <c r="G3">
        <v>0.61666666666666703</v>
      </c>
      <c r="H3">
        <v>-0.92857142857142905</v>
      </c>
      <c r="I3">
        <v>-0.902707567477393</v>
      </c>
      <c r="J3">
        <v>0.83333333333333304</v>
      </c>
      <c r="K3">
        <v>-0.90476190476190499</v>
      </c>
      <c r="L3">
        <v>-0.64285714285714302</v>
      </c>
      <c r="M3">
        <v>-0.90476190476190499</v>
      </c>
      <c r="N3">
        <v>0.42857142857142899</v>
      </c>
      <c r="O3">
        <v>1</v>
      </c>
      <c r="P3">
        <v>0.952380952380952</v>
      </c>
      <c r="Q3">
        <v>0.78571428571428603</v>
      </c>
      <c r="R3">
        <v>0.85714285714285698</v>
      </c>
      <c r="S3">
        <v>0.83333333333333304</v>
      </c>
      <c r="T3">
        <v>0.61904761904761896</v>
      </c>
      <c r="U3">
        <v>0.83333333333333304</v>
      </c>
      <c r="V3">
        <v>0.71371838941836097</v>
      </c>
      <c r="W3">
        <v>-0.22594340036404501</v>
      </c>
      <c r="X3">
        <v>0.94001934216076799</v>
      </c>
      <c r="Y3">
        <v>0.92261157656519899</v>
      </c>
      <c r="Z3">
        <v>-0.346890953086605</v>
      </c>
      <c r="AA3" s="6">
        <v>0.82182246067064002</v>
      </c>
      <c r="AB3" s="6">
        <v>-0.125524111313358</v>
      </c>
      <c r="AC3" s="6">
        <v>0.44074127735352697</v>
      </c>
      <c r="AD3" s="6">
        <v>-0.77977302916393199</v>
      </c>
      <c r="AE3">
        <v>0.71371838941836097</v>
      </c>
      <c r="AF3" s="6">
        <v>-8.3333333333333301E-2</v>
      </c>
      <c r="AG3">
        <v>0.84519568284327995</v>
      </c>
      <c r="AH3" s="6">
        <v>0.233333333333333</v>
      </c>
      <c r="AI3">
        <v>-0.77977302916393199</v>
      </c>
      <c r="AJ3">
        <v>0.68333333333333302</v>
      </c>
      <c r="AK3">
        <v>0.38333333333333303</v>
      </c>
      <c r="AL3">
        <v>0.91538572988809397</v>
      </c>
      <c r="AM3">
        <v>0.61666666666666703</v>
      </c>
      <c r="AN3">
        <v>0.63900965042269398</v>
      </c>
      <c r="AO3">
        <v>0.61666666666666703</v>
      </c>
    </row>
    <row r="4" spans="1:41" x14ac:dyDescent="0.35">
      <c r="A4" t="s">
        <v>27</v>
      </c>
      <c r="B4">
        <v>0.37210615471484998</v>
      </c>
      <c r="C4">
        <v>0.78333333333333299</v>
      </c>
      <c r="D4">
        <v>1</v>
      </c>
      <c r="E4">
        <v>0.51326933935629604</v>
      </c>
      <c r="F4">
        <v>-0.30680464414256498</v>
      </c>
      <c r="G4">
        <v>0.46245059288537499</v>
      </c>
      <c r="H4">
        <v>-0.217703274827867</v>
      </c>
      <c r="I4">
        <v>-0.75865183757416099</v>
      </c>
      <c r="J4">
        <v>0.15974025974025999</v>
      </c>
      <c r="K4">
        <v>-0.24415584415584399</v>
      </c>
      <c r="L4">
        <v>-0.48701298701298701</v>
      </c>
      <c r="M4">
        <v>-0.253246753246753</v>
      </c>
      <c r="N4">
        <v>0.371428571428571</v>
      </c>
      <c r="O4">
        <v>0.82857142857142896</v>
      </c>
      <c r="P4">
        <v>0.68571428571428605</v>
      </c>
      <c r="Q4" s="6">
        <v>0.54025974025974</v>
      </c>
      <c r="R4">
        <v>0.72337662337662301</v>
      </c>
      <c r="S4">
        <v>0.23896103896103901</v>
      </c>
      <c r="T4">
        <v>0.42857142857142899</v>
      </c>
      <c r="U4">
        <v>0.248051948051948</v>
      </c>
      <c r="V4">
        <v>0.63533663477484303</v>
      </c>
      <c r="W4">
        <v>-0.22294913610470801</v>
      </c>
      <c r="X4">
        <v>0.47871299953885699</v>
      </c>
      <c r="Y4">
        <v>0.46432802184970701</v>
      </c>
      <c r="Z4">
        <v>5.9733782336409601E-2</v>
      </c>
      <c r="AA4" s="6">
        <v>0.34223188999533799</v>
      </c>
      <c r="AB4">
        <v>-0.27717376954603201</v>
      </c>
      <c r="AC4">
        <v>0.36348242563420602</v>
      </c>
      <c r="AD4">
        <v>-0.70561029777819795</v>
      </c>
      <c r="AE4">
        <v>0.62514406844155701</v>
      </c>
      <c r="AF4">
        <v>-0.138496414121898</v>
      </c>
      <c r="AG4">
        <v>0.43998872130125699</v>
      </c>
      <c r="AH4">
        <v>0.25465838509316802</v>
      </c>
      <c r="AI4">
        <v>-0.70561029777819795</v>
      </c>
      <c r="AJ4">
        <v>0.31789949181253502</v>
      </c>
      <c r="AK4">
        <v>0.329192546583851</v>
      </c>
      <c r="AL4">
        <v>0.42566448911750698</v>
      </c>
      <c r="AM4">
        <v>0.64652738565781998</v>
      </c>
      <c r="AN4">
        <v>0.388900792433095</v>
      </c>
      <c r="AO4">
        <v>0.65556182947487296</v>
      </c>
    </row>
    <row r="5" spans="1:41" x14ac:dyDescent="0.35">
      <c r="A5" t="s">
        <v>28</v>
      </c>
      <c r="B5" s="6">
        <v>0.96499153020892103</v>
      </c>
      <c r="C5" s="6">
        <v>0.98333333333333295</v>
      </c>
      <c r="D5">
        <v>0.51326933935629604</v>
      </c>
      <c r="E5">
        <v>1</v>
      </c>
      <c r="F5">
        <v>-0.32679692671827099</v>
      </c>
      <c r="G5">
        <v>0.71767363071710899</v>
      </c>
      <c r="H5" s="6">
        <v>-0.82052298111415001</v>
      </c>
      <c r="I5">
        <v>-0.79121200227691502</v>
      </c>
      <c r="J5">
        <v>0.35844155844155801</v>
      </c>
      <c r="K5">
        <v>-0.348051948051948</v>
      </c>
      <c r="L5">
        <v>-0.60259740259740302</v>
      </c>
      <c r="M5">
        <v>-0.35064935064935099</v>
      </c>
      <c r="N5" s="6">
        <v>0.74945054945054901</v>
      </c>
      <c r="O5">
        <v>1</v>
      </c>
      <c r="P5">
        <v>0.61558441558441601</v>
      </c>
      <c r="Q5">
        <v>0.54935064935064903</v>
      </c>
      <c r="R5">
        <v>0.74155844155844197</v>
      </c>
      <c r="S5">
        <v>6.62337662337662E-2</v>
      </c>
      <c r="T5">
        <v>0.18701298701298699</v>
      </c>
      <c r="U5">
        <v>6.7532467532467499E-2</v>
      </c>
      <c r="V5" s="6">
        <v>0.88109073414407801</v>
      </c>
      <c r="W5">
        <v>-0.55677989043170395</v>
      </c>
      <c r="X5" s="6">
        <v>0.81602678569079201</v>
      </c>
      <c r="Y5" s="6">
        <v>0.75028613286690404</v>
      </c>
      <c r="Z5" s="6">
        <v>0.25884639012444199</v>
      </c>
      <c r="AA5" s="6">
        <v>0.38292973637316202</v>
      </c>
      <c r="AB5" s="6">
        <v>-9.6953787701286893E-3</v>
      </c>
      <c r="AC5" s="6">
        <v>0.65178108360223797</v>
      </c>
      <c r="AD5" s="6">
        <v>-0.66528970933372999</v>
      </c>
      <c r="AE5" s="6">
        <v>0.88335574888480795</v>
      </c>
      <c r="AF5">
        <v>-0.26286054108849999</v>
      </c>
      <c r="AG5" s="6">
        <v>0.81671847368628703</v>
      </c>
      <c r="AH5">
        <v>0.65556182947487296</v>
      </c>
      <c r="AI5" s="6">
        <v>-0.66528970933372999</v>
      </c>
      <c r="AJ5" s="6">
        <v>0.75832862789384503</v>
      </c>
      <c r="AK5">
        <v>0.65669113495200404</v>
      </c>
      <c r="AL5" s="6">
        <v>0.78858162326550096</v>
      </c>
      <c r="AM5">
        <v>0.59119141727837399</v>
      </c>
      <c r="AN5">
        <v>0.59592467291627704</v>
      </c>
      <c r="AO5">
        <v>0.60926030491247896</v>
      </c>
    </row>
    <row r="6" spans="1:41" x14ac:dyDescent="0.35">
      <c r="A6" t="s">
        <v>60</v>
      </c>
      <c r="B6">
        <v>-0.34217560562266103</v>
      </c>
      <c r="C6">
        <v>-0.63900965042269398</v>
      </c>
      <c r="D6">
        <v>-0.30680464414256498</v>
      </c>
      <c r="E6">
        <v>-0.32679692671827099</v>
      </c>
      <c r="F6">
        <v>1</v>
      </c>
      <c r="G6">
        <v>-0.28373662578598102</v>
      </c>
      <c r="H6">
        <v>0.23111104761402201</v>
      </c>
      <c r="I6">
        <v>0.55661978171400694</v>
      </c>
      <c r="J6">
        <v>-0.21636637105546</v>
      </c>
      <c r="K6">
        <v>0.19811860482186699</v>
      </c>
      <c r="L6">
        <v>0.37798944341014001</v>
      </c>
      <c r="M6">
        <v>0.19638072232342901</v>
      </c>
      <c r="N6">
        <v>-0.32209290952228697</v>
      </c>
      <c r="O6">
        <v>-0.169030850945703</v>
      </c>
      <c r="P6">
        <v>-0.43012591836326303</v>
      </c>
      <c r="Q6">
        <v>-0.352790147182798</v>
      </c>
      <c r="R6">
        <v>-0.26589602226092601</v>
      </c>
      <c r="S6">
        <v>-0.22331790104920901</v>
      </c>
      <c r="T6">
        <v>-5.6481181199216399E-2</v>
      </c>
      <c r="U6">
        <v>-0.22331790104920901</v>
      </c>
      <c r="V6">
        <v>-0.20742968900820299</v>
      </c>
      <c r="W6">
        <v>0.50063041764534599</v>
      </c>
      <c r="X6">
        <v>-0.36577699012374598</v>
      </c>
      <c r="Y6">
        <v>-0.49891081333943299</v>
      </c>
      <c r="Z6">
        <v>-7.1484464459758701E-2</v>
      </c>
      <c r="AA6">
        <v>-0.30229961087609802</v>
      </c>
      <c r="AB6">
        <v>4.5822150291963598E-2</v>
      </c>
      <c r="AC6">
        <v>-0.350260720026144</v>
      </c>
      <c r="AD6">
        <v>0.46590927577639402</v>
      </c>
      <c r="AE6">
        <v>-0.20742968900820299</v>
      </c>
      <c r="AF6">
        <v>0.56118695582210698</v>
      </c>
      <c r="AG6">
        <v>-0.44610765396577701</v>
      </c>
      <c r="AH6">
        <v>-0.23144911751105801</v>
      </c>
      <c r="AI6">
        <v>0.46590927577639402</v>
      </c>
      <c r="AJ6">
        <v>-0.29450170101905399</v>
      </c>
      <c r="AK6">
        <v>0.13148770463252801</v>
      </c>
      <c r="AL6">
        <v>-0.41646384512998602</v>
      </c>
      <c r="AM6">
        <v>-0.13456344041340601</v>
      </c>
      <c r="AN6">
        <v>-0.150517356307414</v>
      </c>
      <c r="AO6">
        <v>-0.12072262939945599</v>
      </c>
    </row>
    <row r="7" spans="1:41" x14ac:dyDescent="0.35">
      <c r="A7" t="s">
        <v>29</v>
      </c>
      <c r="B7" s="6">
        <v>0.73800112930547701</v>
      </c>
      <c r="C7">
        <v>0.61666666666666703</v>
      </c>
      <c r="D7">
        <v>0.46245059288537499</v>
      </c>
      <c r="E7">
        <v>0.71767363071710899</v>
      </c>
      <c r="F7">
        <v>-0.28373662578598102</v>
      </c>
      <c r="G7">
        <v>1</v>
      </c>
      <c r="H7">
        <v>-0.369235341501368</v>
      </c>
      <c r="I7">
        <v>-0.76027984580929897</v>
      </c>
      <c r="J7">
        <v>5.1948051948051896E-3</v>
      </c>
      <c r="K7">
        <v>-0.12987012987013</v>
      </c>
      <c r="L7">
        <v>-0.65064935064935103</v>
      </c>
      <c r="M7">
        <v>-0.11948051948051901</v>
      </c>
      <c r="N7" s="6">
        <v>0.71428571428571397</v>
      </c>
      <c r="O7">
        <v>0.65714285714285703</v>
      </c>
      <c r="P7">
        <v>0.39350649350649403</v>
      </c>
      <c r="Q7">
        <v>0.37532467532467501</v>
      </c>
      <c r="R7">
        <v>0.57662337662337704</v>
      </c>
      <c r="S7">
        <v>7.1428571428571397E-2</v>
      </c>
      <c r="T7">
        <v>0.297402597402597</v>
      </c>
      <c r="U7">
        <v>6.3636363636363602E-2</v>
      </c>
      <c r="V7">
        <v>0.667613094830249</v>
      </c>
      <c r="W7">
        <v>-0.40083408512442198</v>
      </c>
      <c r="X7">
        <v>0.69223149043637799</v>
      </c>
      <c r="Y7">
        <v>0.64269793268221598</v>
      </c>
      <c r="Z7" s="6">
        <v>0.26488010551195801</v>
      </c>
      <c r="AA7" s="6">
        <v>0.77757551943084902</v>
      </c>
      <c r="AB7">
        <v>5.1898792240100598E-2</v>
      </c>
      <c r="AC7">
        <v>0.40757516155872803</v>
      </c>
      <c r="AD7">
        <v>-0.57753313448400401</v>
      </c>
      <c r="AE7">
        <v>0.682335690644996</v>
      </c>
      <c r="AF7">
        <v>-6.6139103886783901E-2</v>
      </c>
      <c r="AG7">
        <v>0.68681166251903503</v>
      </c>
      <c r="AH7">
        <v>0.38001129305477099</v>
      </c>
      <c r="AI7">
        <v>-0.57753313448400401</v>
      </c>
      <c r="AJ7">
        <v>0.62055335968379399</v>
      </c>
      <c r="AK7">
        <v>0.48277809147374401</v>
      </c>
      <c r="AL7">
        <v>0.41322807642084702</v>
      </c>
      <c r="AM7">
        <v>0.60587238848108405</v>
      </c>
      <c r="AN7">
        <v>0.29650030340387901</v>
      </c>
      <c r="AO7">
        <v>0.57651044607566304</v>
      </c>
    </row>
    <row r="8" spans="1:41" x14ac:dyDescent="0.35">
      <c r="A8" t="s">
        <v>30</v>
      </c>
      <c r="B8" s="6">
        <v>-0.84235947980509096</v>
      </c>
      <c r="C8">
        <v>-0.92857142857142905</v>
      </c>
      <c r="D8">
        <v>-0.217703274827867</v>
      </c>
      <c r="E8" s="6">
        <v>-0.82052298111415001</v>
      </c>
      <c r="F8">
        <v>0.23111104761402201</v>
      </c>
      <c r="G8">
        <v>-0.369235341501368</v>
      </c>
      <c r="H8">
        <v>1</v>
      </c>
      <c r="I8">
        <v>0.52424399550853995</v>
      </c>
      <c r="J8">
        <v>-0.38577814353995898</v>
      </c>
      <c r="K8">
        <v>0.56841067804601197</v>
      </c>
      <c r="L8">
        <v>0.50422460613627595</v>
      </c>
      <c r="M8">
        <v>0.57238095053527405</v>
      </c>
      <c r="N8">
        <v>-0.72430423601656602</v>
      </c>
      <c r="O8">
        <v>-1</v>
      </c>
      <c r="P8">
        <v>-0.50702970181088103</v>
      </c>
      <c r="Q8">
        <v>-0.46554545348089998</v>
      </c>
      <c r="R8">
        <v>-0.623800178591569</v>
      </c>
      <c r="S8">
        <v>-6.6067506599599701E-2</v>
      </c>
      <c r="T8">
        <v>-1.53645364185116E-2</v>
      </c>
      <c r="U8">
        <v>-5.37758774647904E-2</v>
      </c>
      <c r="V8">
        <v>-0.69241747114709096</v>
      </c>
      <c r="W8" s="6">
        <v>0.49370462125618703</v>
      </c>
      <c r="X8">
        <v>-0.69269327259944702</v>
      </c>
      <c r="Y8" s="6">
        <v>-0.52113874865816501</v>
      </c>
      <c r="Z8">
        <v>-0.21084556719317199</v>
      </c>
      <c r="AA8">
        <v>-5.5748997427347097E-2</v>
      </c>
      <c r="AB8">
        <v>0.123162642287511</v>
      </c>
      <c r="AC8">
        <v>-0.518794757349056</v>
      </c>
      <c r="AD8">
        <v>0.48565128346264602</v>
      </c>
      <c r="AE8">
        <v>-0.67781230876431398</v>
      </c>
      <c r="AF8">
        <v>0.11661287010655701</v>
      </c>
      <c r="AG8">
        <v>-0.66523666295495798</v>
      </c>
      <c r="AH8">
        <v>-0.57899807135071102</v>
      </c>
      <c r="AI8">
        <v>0.48565128346264602</v>
      </c>
      <c r="AJ8">
        <v>-0.64649270366816503</v>
      </c>
      <c r="AK8">
        <v>-0.54988273976278901</v>
      </c>
      <c r="AL8" s="6">
        <v>-0.79840061635454995</v>
      </c>
      <c r="AM8" s="6">
        <v>-0.56047013306748805</v>
      </c>
      <c r="AN8">
        <v>-0.62847157053591496</v>
      </c>
      <c r="AO8">
        <v>-0.588262040492322</v>
      </c>
    </row>
    <row r="9" spans="1:41" x14ac:dyDescent="0.35">
      <c r="A9" t="s">
        <v>31</v>
      </c>
      <c r="B9">
        <v>-0.76190785404443695</v>
      </c>
      <c r="C9">
        <v>-0.902707567477393</v>
      </c>
      <c r="D9">
        <v>-0.75865183757416099</v>
      </c>
      <c r="E9">
        <v>-0.79121200227691502</v>
      </c>
      <c r="F9">
        <v>0.55661978171400694</v>
      </c>
      <c r="G9">
        <v>-0.76027984580929897</v>
      </c>
      <c r="H9">
        <v>0.52424399550853995</v>
      </c>
      <c r="I9">
        <v>1</v>
      </c>
      <c r="J9">
        <v>-0.25722530115175402</v>
      </c>
      <c r="K9">
        <v>0.21001306233276101</v>
      </c>
      <c r="L9">
        <v>0.706555574049755</v>
      </c>
      <c r="M9">
        <v>0.206757045862486</v>
      </c>
      <c r="N9">
        <v>-0.63315466471965398</v>
      </c>
      <c r="O9">
        <v>-0.974679434480896</v>
      </c>
      <c r="P9">
        <v>-0.599755768409162</v>
      </c>
      <c r="Q9">
        <v>-0.520962506717077</v>
      </c>
      <c r="R9">
        <v>-0.66649829596010401</v>
      </c>
      <c r="S9">
        <v>-4.2641059268657598E-2</v>
      </c>
      <c r="T9">
        <v>-0.17798007346917899</v>
      </c>
      <c r="U9">
        <v>-4.2641059268657598E-2</v>
      </c>
      <c r="V9">
        <v>-0.77909357250454003</v>
      </c>
      <c r="W9">
        <v>0.52376827858080099</v>
      </c>
      <c r="X9">
        <v>-0.76690402465302099</v>
      </c>
      <c r="Y9">
        <v>-0.77909357250454003</v>
      </c>
      <c r="Z9">
        <v>-0.232115382989599</v>
      </c>
      <c r="AA9">
        <v>-0.55391170940699697</v>
      </c>
      <c r="AB9">
        <v>-1.48214678838232E-2</v>
      </c>
      <c r="AC9">
        <v>-0.63248914378572796</v>
      </c>
      <c r="AD9">
        <v>0.80977332543742198</v>
      </c>
      <c r="AE9">
        <v>-0.77909357250454003</v>
      </c>
      <c r="AF9">
        <v>0.25266963218244298</v>
      </c>
      <c r="AG9">
        <v>-0.77762644939787495</v>
      </c>
      <c r="AH9">
        <v>-0.61375910464690697</v>
      </c>
      <c r="AI9">
        <v>0.80977332543742198</v>
      </c>
      <c r="AJ9">
        <v>-0.654459310525349</v>
      </c>
      <c r="AK9">
        <v>-0.45747031407368899</v>
      </c>
      <c r="AL9">
        <v>-0.69443395683690701</v>
      </c>
      <c r="AM9">
        <v>-0.73423171404709597</v>
      </c>
      <c r="AN9">
        <v>-0.55838289827852905</v>
      </c>
      <c r="AO9">
        <v>-0.73423171404709597</v>
      </c>
    </row>
    <row r="10" spans="1:41" x14ac:dyDescent="0.35">
      <c r="A10" t="s">
        <v>32</v>
      </c>
      <c r="B10">
        <v>0.37922077922077901</v>
      </c>
      <c r="C10">
        <v>0.83333333333333304</v>
      </c>
      <c r="D10">
        <v>0.15974025974025999</v>
      </c>
      <c r="E10">
        <v>0.35844155844155801</v>
      </c>
      <c r="F10">
        <v>-0.21636637105546</v>
      </c>
      <c r="G10">
        <v>5.1948051948051896E-3</v>
      </c>
      <c r="H10">
        <v>-0.38577814353995898</v>
      </c>
      <c r="I10">
        <v>-0.25722530115175402</v>
      </c>
      <c r="J10">
        <v>1</v>
      </c>
      <c r="K10">
        <v>0.10519480519480499</v>
      </c>
      <c r="L10">
        <v>0.15454545454545501</v>
      </c>
      <c r="M10">
        <v>9.7402597402597393E-2</v>
      </c>
      <c r="N10">
        <v>8.2417582417582402E-2</v>
      </c>
      <c r="O10">
        <v>0.6</v>
      </c>
      <c r="P10">
        <v>0.168421052631579</v>
      </c>
      <c r="Q10">
        <v>6.9172932330827094E-2</v>
      </c>
      <c r="R10">
        <v>1.20300751879699E-2</v>
      </c>
      <c r="S10">
        <v>5.2631578947368397E-2</v>
      </c>
      <c r="T10">
        <v>-0.117293233082707</v>
      </c>
      <c r="U10">
        <v>4.3609022556391E-2</v>
      </c>
      <c r="V10">
        <v>0.18436579892777599</v>
      </c>
      <c r="W10" s="6">
        <v>-7.28440620708692E-2</v>
      </c>
      <c r="X10" s="6">
        <v>9.6734092338960395E-2</v>
      </c>
      <c r="Y10" s="6">
        <v>0.14983792845720301</v>
      </c>
      <c r="Z10">
        <v>-0.182358504500654</v>
      </c>
      <c r="AA10">
        <v>-4.20827318078432E-2</v>
      </c>
      <c r="AB10">
        <v>0.19968478417285401</v>
      </c>
      <c r="AC10">
        <v>0.14694420746740999</v>
      </c>
      <c r="AD10">
        <v>-0.276944877495852</v>
      </c>
      <c r="AE10">
        <v>0.20130399953598199</v>
      </c>
      <c r="AF10">
        <v>-4.4213301361875401E-2</v>
      </c>
      <c r="AG10">
        <v>0.174732065077885</v>
      </c>
      <c r="AH10">
        <v>0.25454545454545502</v>
      </c>
      <c r="AI10">
        <v>-0.276944877495852</v>
      </c>
      <c r="AJ10">
        <v>0.10519480519480499</v>
      </c>
      <c r="AK10">
        <v>-3.5064935064935097E-2</v>
      </c>
      <c r="AL10">
        <v>0.44473379605180602</v>
      </c>
      <c r="AM10" s="6">
        <v>0.29870129870129902</v>
      </c>
      <c r="AN10">
        <v>0.523570314404736</v>
      </c>
      <c r="AO10">
        <v>0.303896103896104</v>
      </c>
    </row>
    <row r="11" spans="1:41" x14ac:dyDescent="0.35">
      <c r="A11" t="s">
        <v>33</v>
      </c>
      <c r="B11">
        <v>-0.31558441558441602</v>
      </c>
      <c r="C11">
        <v>-0.90476190476190499</v>
      </c>
      <c r="D11">
        <v>-0.24415584415584399</v>
      </c>
      <c r="E11">
        <v>-0.348051948051948</v>
      </c>
      <c r="F11">
        <v>0.19811860482186699</v>
      </c>
      <c r="G11">
        <v>-0.12987012987013</v>
      </c>
      <c r="H11">
        <v>0.56841067804601197</v>
      </c>
      <c r="I11">
        <v>0.21001306233276101</v>
      </c>
      <c r="J11">
        <v>0.10519480519480499</v>
      </c>
      <c r="K11">
        <v>1</v>
      </c>
      <c r="L11">
        <v>0.57922077922077897</v>
      </c>
      <c r="M11">
        <v>0.99610389610389605</v>
      </c>
      <c r="N11">
        <v>-0.32417582417582402</v>
      </c>
      <c r="O11">
        <v>-0.9</v>
      </c>
      <c r="P11">
        <v>-0.47067669172932303</v>
      </c>
      <c r="Q11">
        <v>-0.454135338345865</v>
      </c>
      <c r="R11">
        <v>-0.52781954887217997</v>
      </c>
      <c r="S11">
        <v>-0.33984962406015001</v>
      </c>
      <c r="T11" s="6">
        <v>-0.302255639097744</v>
      </c>
      <c r="U11">
        <v>-0.34135338345864702</v>
      </c>
      <c r="V11">
        <v>-0.34983898948486197</v>
      </c>
      <c r="W11">
        <v>0.39308305192959597</v>
      </c>
      <c r="X11">
        <v>-0.37124975978736102</v>
      </c>
      <c r="Y11">
        <v>-0.21498485387337901</v>
      </c>
      <c r="Z11">
        <v>8.2762705888758406E-2</v>
      </c>
      <c r="AA11">
        <v>-5.6110309077124299E-3</v>
      </c>
      <c r="AB11">
        <v>0.65948527404455703</v>
      </c>
      <c r="AC11">
        <v>-0.15734733719961599</v>
      </c>
      <c r="AD11">
        <v>0.34910173143397699</v>
      </c>
      <c r="AE11">
        <v>-0.32378021931839202</v>
      </c>
      <c r="AF11">
        <v>0.105331688538586</v>
      </c>
      <c r="AG11">
        <v>-0.28775578003532798</v>
      </c>
      <c r="AH11">
        <v>-1.2987012987013E-3</v>
      </c>
      <c r="AI11">
        <v>0.34910173143397699</v>
      </c>
      <c r="AJ11">
        <v>-0.24935064935064899</v>
      </c>
      <c r="AK11">
        <v>-0.31818181818181801</v>
      </c>
      <c r="AL11">
        <v>-0.31209389196617998</v>
      </c>
      <c r="AM11" s="6">
        <v>-0.31948051948051898</v>
      </c>
      <c r="AN11">
        <v>-0.18097902449449399</v>
      </c>
      <c r="AO11">
        <v>-0.331168831168831</v>
      </c>
    </row>
    <row r="12" spans="1:41" x14ac:dyDescent="0.35">
      <c r="A12" t="s">
        <v>34</v>
      </c>
      <c r="B12">
        <v>-0.58181818181818201</v>
      </c>
      <c r="C12">
        <v>-0.64285714285714302</v>
      </c>
      <c r="D12">
        <v>-0.48701298701298701</v>
      </c>
      <c r="E12">
        <v>-0.60259740259740302</v>
      </c>
      <c r="F12">
        <v>0.37798944341014001</v>
      </c>
      <c r="G12">
        <v>-0.65064935064935103</v>
      </c>
      <c r="H12">
        <v>0.50422460613627595</v>
      </c>
      <c r="I12">
        <v>0.706555574049755</v>
      </c>
      <c r="J12">
        <v>0.15454545454545501</v>
      </c>
      <c r="K12">
        <v>0.57922077922077897</v>
      </c>
      <c r="L12">
        <v>1</v>
      </c>
      <c r="M12">
        <v>0.567532467532468</v>
      </c>
      <c r="N12">
        <v>-0.59890109890109899</v>
      </c>
      <c r="O12">
        <v>-0.9</v>
      </c>
      <c r="P12">
        <v>-0.36842105263157898</v>
      </c>
      <c r="Q12">
        <v>-0.26015037593985002</v>
      </c>
      <c r="R12">
        <v>-0.56541353383458604</v>
      </c>
      <c r="S12">
        <v>-3.00751879699248E-2</v>
      </c>
      <c r="T12">
        <v>-7.9699248120300797E-2</v>
      </c>
      <c r="U12">
        <v>-3.1578947368421102E-2</v>
      </c>
      <c r="V12" s="6">
        <v>-0.561566497087432</v>
      </c>
      <c r="W12">
        <v>0.55182813059347202</v>
      </c>
      <c r="X12" s="6">
        <v>-0.62877160020324296</v>
      </c>
      <c r="Y12">
        <v>-0.64495456162013598</v>
      </c>
      <c r="Z12">
        <v>-0.140275772692811</v>
      </c>
      <c r="AA12">
        <v>-0.41661904489764801</v>
      </c>
      <c r="AB12">
        <v>0.26602742628291398</v>
      </c>
      <c r="AC12">
        <v>-0.32379741291491099</v>
      </c>
      <c r="AD12">
        <v>0.71194762552283497</v>
      </c>
      <c r="AE12">
        <v>-0.57068706664569602</v>
      </c>
      <c r="AF12">
        <v>0.149544989900461</v>
      </c>
      <c r="AG12">
        <v>-0.61968174752528804</v>
      </c>
      <c r="AH12">
        <v>-0.33636363636363598</v>
      </c>
      <c r="AI12">
        <v>0.71194762552283497</v>
      </c>
      <c r="AJ12">
        <v>-0.57792207792207795</v>
      </c>
      <c r="AK12">
        <v>-0.432467532467532</v>
      </c>
      <c r="AL12">
        <v>-0.57477291770438099</v>
      </c>
      <c r="AM12">
        <v>-0.49480519480519503</v>
      </c>
      <c r="AN12">
        <v>-0.367968422496186</v>
      </c>
      <c r="AO12">
        <v>-0.50259740259740304</v>
      </c>
    </row>
    <row r="13" spans="1:41" x14ac:dyDescent="0.35">
      <c r="A13" t="s">
        <v>35</v>
      </c>
      <c r="B13">
        <v>-0.31688311688311699</v>
      </c>
      <c r="C13">
        <v>-0.90476190476190499</v>
      </c>
      <c r="D13">
        <v>-0.253246753246753</v>
      </c>
      <c r="E13">
        <v>-0.35064935064935099</v>
      </c>
      <c r="F13">
        <v>0.19638072232342901</v>
      </c>
      <c r="G13">
        <v>-0.11948051948051901</v>
      </c>
      <c r="H13">
        <v>0.57238095053527405</v>
      </c>
      <c r="I13">
        <v>0.206757045862486</v>
      </c>
      <c r="J13">
        <v>9.7402597402597393E-2</v>
      </c>
      <c r="K13">
        <v>0.99610389610389605</v>
      </c>
      <c r="L13">
        <v>0.567532467532468</v>
      </c>
      <c r="M13">
        <v>1</v>
      </c>
      <c r="N13">
        <v>-0.37362637362637402</v>
      </c>
      <c r="O13">
        <v>-0.9</v>
      </c>
      <c r="P13">
        <v>-0.50225563909774396</v>
      </c>
      <c r="Q13">
        <v>-0.47518796992481199</v>
      </c>
      <c r="R13">
        <v>-0.54736842105263195</v>
      </c>
      <c r="S13">
        <v>-0.36541353383458602</v>
      </c>
      <c r="T13" s="6">
        <v>-0.31127819548872199</v>
      </c>
      <c r="U13">
        <v>-0.36691729323308298</v>
      </c>
      <c r="V13">
        <v>-0.358308089788964</v>
      </c>
      <c r="W13">
        <v>0.36490751848709002</v>
      </c>
      <c r="X13">
        <v>-0.38824358681988203</v>
      </c>
      <c r="Y13">
        <v>-0.22345395417748101</v>
      </c>
      <c r="Z13">
        <v>6.7332370892549204E-2</v>
      </c>
      <c r="AA13">
        <v>-9.8193040884967595E-3</v>
      </c>
      <c r="AB13">
        <v>0.67984786716744605</v>
      </c>
      <c r="AC13">
        <v>-0.15604694598308999</v>
      </c>
      <c r="AD13">
        <v>0.35666102089416202</v>
      </c>
      <c r="AE13">
        <v>-0.33224931962249399</v>
      </c>
      <c r="AF13">
        <v>0.105331688538586</v>
      </c>
      <c r="AG13">
        <v>-0.30009745005941602</v>
      </c>
      <c r="AH13">
        <v>7.7922077922077896E-3</v>
      </c>
      <c r="AI13">
        <v>0.35666102089416202</v>
      </c>
      <c r="AJ13">
        <v>-0.27532467532467497</v>
      </c>
      <c r="AK13">
        <v>-0.32987012987012998</v>
      </c>
      <c r="AL13">
        <v>-0.30949310953312797</v>
      </c>
      <c r="AM13" s="6">
        <v>-0.30649350649350598</v>
      </c>
      <c r="AN13">
        <v>-0.179643385937339</v>
      </c>
      <c r="AO13">
        <v>-0.31948051948051898</v>
      </c>
    </row>
    <row r="14" spans="1:41" x14ac:dyDescent="0.35">
      <c r="A14" t="s">
        <v>65</v>
      </c>
      <c r="B14">
        <v>0.84175824175824199</v>
      </c>
      <c r="C14">
        <v>0.42857142857142899</v>
      </c>
      <c r="D14">
        <v>0.371428571428571</v>
      </c>
      <c r="E14">
        <v>0.74945054945054901</v>
      </c>
      <c r="F14">
        <v>-0.32209290952228697</v>
      </c>
      <c r="G14">
        <v>0.71428571428571397</v>
      </c>
      <c r="H14">
        <v>-0.72430423601656602</v>
      </c>
      <c r="I14">
        <v>-0.63315466471965398</v>
      </c>
      <c r="J14">
        <v>8.2417582417582402E-2</v>
      </c>
      <c r="K14">
        <v>-0.32417582417582402</v>
      </c>
      <c r="L14">
        <v>-0.59890109890109899</v>
      </c>
      <c r="M14">
        <v>-0.37362637362637402</v>
      </c>
      <c r="N14">
        <v>1</v>
      </c>
      <c r="O14">
        <v>0.4</v>
      </c>
      <c r="P14">
        <v>0.56483516483516505</v>
      </c>
      <c r="Q14" s="6">
        <v>0.60439560439560402</v>
      </c>
      <c r="R14">
        <v>0.63076923076923097</v>
      </c>
      <c r="S14">
        <v>-6.3736263736263704E-2</v>
      </c>
      <c r="T14">
        <v>9.0109890109890095E-2</v>
      </c>
      <c r="U14">
        <v>-5.9340659340659303E-2</v>
      </c>
      <c r="V14" s="6">
        <v>0.69782085446873299</v>
      </c>
      <c r="W14">
        <v>-0.35557750546177502</v>
      </c>
      <c r="X14">
        <v>0.76199017457331297</v>
      </c>
      <c r="Y14">
        <v>0.69559849505959703</v>
      </c>
      <c r="Z14">
        <v>0.46665919108911103</v>
      </c>
      <c r="AA14">
        <v>0.37990445738526102</v>
      </c>
      <c r="AB14">
        <v>-0.101149138217696</v>
      </c>
      <c r="AC14">
        <v>0.55445578105750304</v>
      </c>
      <c r="AD14">
        <v>-0.49675465658024198</v>
      </c>
      <c r="AE14">
        <v>0.69782085446873299</v>
      </c>
      <c r="AF14">
        <v>-0.13406593406593401</v>
      </c>
      <c r="AG14">
        <v>0.68646906226167004</v>
      </c>
      <c r="AH14" s="6">
        <v>0.60439560439560402</v>
      </c>
      <c r="AI14">
        <v>-0.49675465658024198</v>
      </c>
      <c r="AJ14">
        <v>0.76263736263736304</v>
      </c>
      <c r="AK14">
        <v>0.63956043956043995</v>
      </c>
      <c r="AL14">
        <v>0.664465637168693</v>
      </c>
      <c r="AM14">
        <v>0.450549450549451</v>
      </c>
      <c r="AN14">
        <v>0.66888693597948101</v>
      </c>
      <c r="AO14">
        <v>0.45934065934065899</v>
      </c>
    </row>
    <row r="15" spans="1:41" x14ac:dyDescent="0.35">
      <c r="A15" t="s">
        <v>66</v>
      </c>
      <c r="B15">
        <v>0.82857142857142896</v>
      </c>
      <c r="C15">
        <v>1</v>
      </c>
      <c r="D15">
        <v>0.82857142857142896</v>
      </c>
      <c r="E15">
        <v>1</v>
      </c>
      <c r="F15">
        <v>-0.169030850945703</v>
      </c>
      <c r="G15">
        <v>0.65714285714285703</v>
      </c>
      <c r="H15">
        <v>-1</v>
      </c>
      <c r="I15">
        <v>-0.974679434480896</v>
      </c>
      <c r="J15">
        <v>0.6</v>
      </c>
      <c r="K15">
        <v>-0.9</v>
      </c>
      <c r="L15">
        <v>-0.9</v>
      </c>
      <c r="M15">
        <v>-0.9</v>
      </c>
      <c r="N15" s="6">
        <v>0.4</v>
      </c>
      <c r="O15" s="6">
        <v>1</v>
      </c>
      <c r="P15">
        <v>0.94285714285714295</v>
      </c>
      <c r="Q15" s="6">
        <v>0.77142857142857102</v>
      </c>
      <c r="R15">
        <v>0.82857142857142896</v>
      </c>
      <c r="S15">
        <v>0.71428571428571397</v>
      </c>
      <c r="T15" s="6">
        <v>0.77142857142857102</v>
      </c>
      <c r="U15">
        <v>0.71428571428571397</v>
      </c>
      <c r="V15">
        <v>0.55078248386982598</v>
      </c>
      <c r="W15">
        <v>2.8571428571428598E-2</v>
      </c>
      <c r="X15">
        <v>0.98561076060916197</v>
      </c>
      <c r="Y15">
        <v>0.92763365704391798</v>
      </c>
      <c r="Z15">
        <v>-0.27322953332351202</v>
      </c>
      <c r="AA15">
        <v>0.84515425472851702</v>
      </c>
      <c r="AB15" s="6">
        <v>2.8988551782622399E-2</v>
      </c>
      <c r="AC15" s="6">
        <v>0.173931310695735</v>
      </c>
      <c r="AD15" s="6">
        <v>-0.57977103565244803</v>
      </c>
      <c r="AE15">
        <v>0.55078248386982598</v>
      </c>
      <c r="AF15">
        <v>8.5714285714285701E-2</v>
      </c>
      <c r="AG15">
        <v>0.94285714285714295</v>
      </c>
      <c r="AH15" s="6">
        <v>0.2</v>
      </c>
      <c r="AI15">
        <v>-0.57977103565244803</v>
      </c>
      <c r="AJ15" s="6">
        <v>0.82857142857142896</v>
      </c>
      <c r="AK15" s="6">
        <v>0.371428571428571</v>
      </c>
      <c r="AL15">
        <v>0.88571428571428601</v>
      </c>
      <c r="AM15" s="6">
        <v>0.71428571428571397</v>
      </c>
      <c r="AN15">
        <v>0.84515425472851702</v>
      </c>
      <c r="AO15">
        <v>0.71428571428571397</v>
      </c>
    </row>
    <row r="16" spans="1:41" x14ac:dyDescent="0.35">
      <c r="A16" t="s">
        <v>36</v>
      </c>
      <c r="B16">
        <v>0.50259740259740304</v>
      </c>
      <c r="C16">
        <v>0.952380952380952</v>
      </c>
      <c r="D16">
        <v>0.68571428571428605</v>
      </c>
      <c r="E16">
        <v>0.61558441558441601</v>
      </c>
      <c r="F16">
        <v>-0.43012591836326303</v>
      </c>
      <c r="G16">
        <v>0.39350649350649403</v>
      </c>
      <c r="H16">
        <v>-0.50702970181088103</v>
      </c>
      <c r="I16">
        <v>-0.599755768409162</v>
      </c>
      <c r="J16">
        <v>0.168421052631579</v>
      </c>
      <c r="K16">
        <v>-0.47067669172932303</v>
      </c>
      <c r="L16">
        <v>-0.36842105263157898</v>
      </c>
      <c r="M16">
        <v>-0.50225563909774396</v>
      </c>
      <c r="N16">
        <v>0.56483516483516505</v>
      </c>
      <c r="O16" s="6">
        <v>0.94285714285714295</v>
      </c>
      <c r="P16">
        <v>1</v>
      </c>
      <c r="Q16" s="6">
        <v>0.905194805194805</v>
      </c>
      <c r="R16" s="6">
        <v>0.85714285714285698</v>
      </c>
      <c r="S16">
        <v>0.52467532467532496</v>
      </c>
      <c r="T16">
        <v>0.55714285714285705</v>
      </c>
      <c r="U16">
        <v>0.51818181818181797</v>
      </c>
      <c r="V16">
        <v>0.63974280758684199</v>
      </c>
      <c r="W16">
        <v>-0.41791113466944402</v>
      </c>
      <c r="X16">
        <v>0.58824785881800201</v>
      </c>
      <c r="Y16">
        <v>0.51400924153362404</v>
      </c>
      <c r="Z16">
        <v>0.18485898770814899</v>
      </c>
      <c r="AA16" s="6">
        <v>0.42168532488718602</v>
      </c>
      <c r="AB16">
        <v>-0.47293764672518002</v>
      </c>
      <c r="AC16" s="6">
        <v>0.60078074203489595</v>
      </c>
      <c r="AD16" s="6">
        <v>-0.51799341287507195</v>
      </c>
      <c r="AE16" s="6">
        <v>0.59935171382881303</v>
      </c>
      <c r="AF16">
        <v>-0.33517377539103599</v>
      </c>
      <c r="AG16" s="6">
        <v>0.59629753063754098</v>
      </c>
      <c r="AH16" s="6">
        <v>0.37532467532467501</v>
      </c>
      <c r="AI16">
        <v>-0.51799341287507195</v>
      </c>
      <c r="AJ16">
        <v>0.54935064935064903</v>
      </c>
      <c r="AK16">
        <v>0.36753246753246799</v>
      </c>
      <c r="AL16">
        <v>0.42132675415434301</v>
      </c>
      <c r="AM16">
        <v>0.47012987012987001</v>
      </c>
      <c r="AN16">
        <v>0.40736975993225599</v>
      </c>
      <c r="AO16">
        <v>0.472727272727273</v>
      </c>
    </row>
    <row r="17" spans="1:41" x14ac:dyDescent="0.35">
      <c r="A17" t="s">
        <v>37</v>
      </c>
      <c r="B17">
        <v>0.46493506493506498</v>
      </c>
      <c r="C17">
        <v>0.78571428571428603</v>
      </c>
      <c r="D17">
        <v>0.54025974025974</v>
      </c>
      <c r="E17">
        <v>0.54935064935064903</v>
      </c>
      <c r="F17">
        <v>-0.352790147182798</v>
      </c>
      <c r="G17">
        <v>0.37532467532467501</v>
      </c>
      <c r="H17">
        <v>-0.46554545348089998</v>
      </c>
      <c r="I17">
        <v>-0.520962506717077</v>
      </c>
      <c r="J17">
        <v>6.9172932330827094E-2</v>
      </c>
      <c r="K17">
        <v>-0.454135338345865</v>
      </c>
      <c r="L17">
        <v>-0.26015037593985002</v>
      </c>
      <c r="M17">
        <v>-0.47518796992481199</v>
      </c>
      <c r="N17" s="6">
        <v>0.60439560439560402</v>
      </c>
      <c r="O17" s="6">
        <v>0.77142857142857102</v>
      </c>
      <c r="P17" s="6">
        <v>0.905194805194805</v>
      </c>
      <c r="Q17" s="6">
        <v>1</v>
      </c>
      <c r="R17" s="6">
        <v>0.78701298701298705</v>
      </c>
      <c r="S17">
        <v>0.45454545454545497</v>
      </c>
      <c r="T17">
        <v>0.64155844155844199</v>
      </c>
      <c r="U17">
        <v>0.45064935064935102</v>
      </c>
      <c r="V17">
        <v>0.65798394670337101</v>
      </c>
      <c r="W17">
        <v>-0.29348451852190699</v>
      </c>
      <c r="X17">
        <v>0.60262725092244196</v>
      </c>
      <c r="Y17">
        <v>0.51466071078778497</v>
      </c>
      <c r="Z17">
        <v>0.350476147699465</v>
      </c>
      <c r="AA17" s="6">
        <v>0.431040118784001</v>
      </c>
      <c r="AB17" s="6">
        <v>-0.453231911444964</v>
      </c>
      <c r="AC17" s="6">
        <v>0.64889521704634801</v>
      </c>
      <c r="AD17" s="6">
        <v>-0.43414069329738397</v>
      </c>
      <c r="AE17" s="6">
        <v>0.614986975928695</v>
      </c>
      <c r="AF17">
        <v>-0.23708997677854299</v>
      </c>
      <c r="AG17" s="6">
        <v>0.63332254070980698</v>
      </c>
      <c r="AH17" s="6">
        <v>0.38051948051948098</v>
      </c>
      <c r="AI17">
        <v>-0.43414069329738397</v>
      </c>
      <c r="AJ17" s="6">
        <v>0.53116883116883096</v>
      </c>
      <c r="AK17" s="6">
        <v>0.42987012987013001</v>
      </c>
      <c r="AL17">
        <v>0.30169076223397401</v>
      </c>
      <c r="AM17" s="6">
        <v>0.38441558441558399</v>
      </c>
      <c r="AN17">
        <v>0.33057054289584697</v>
      </c>
      <c r="AO17">
        <v>0.37922077922077901</v>
      </c>
    </row>
    <row r="18" spans="1:41" x14ac:dyDescent="0.35">
      <c r="A18" t="s">
        <v>38</v>
      </c>
      <c r="B18">
        <v>0.65194805194805205</v>
      </c>
      <c r="C18">
        <v>0.85714285714285698</v>
      </c>
      <c r="D18">
        <v>0.72337662337662301</v>
      </c>
      <c r="E18">
        <v>0.74155844155844197</v>
      </c>
      <c r="F18">
        <v>-0.26589602226092601</v>
      </c>
      <c r="G18">
        <v>0.57662337662337704</v>
      </c>
      <c r="H18">
        <v>-0.623800178591569</v>
      </c>
      <c r="I18">
        <v>-0.66649829596010401</v>
      </c>
      <c r="J18">
        <v>1.20300751879699E-2</v>
      </c>
      <c r="K18">
        <v>-0.52781954887217997</v>
      </c>
      <c r="L18">
        <v>-0.56541353383458604</v>
      </c>
      <c r="M18">
        <v>-0.54736842105263195</v>
      </c>
      <c r="N18">
        <v>0.63076923076923097</v>
      </c>
      <c r="O18" s="6">
        <v>0.82857142857142896</v>
      </c>
      <c r="P18" s="6">
        <v>0.85714285714285698</v>
      </c>
      <c r="Q18" s="6">
        <v>0.78701298701298705</v>
      </c>
      <c r="R18">
        <v>1</v>
      </c>
      <c r="S18">
        <v>0.466233766233766</v>
      </c>
      <c r="T18">
        <v>0.58181818181818201</v>
      </c>
      <c r="U18">
        <v>0.46363636363636401</v>
      </c>
      <c r="V18" s="6">
        <v>0.84039533786866205</v>
      </c>
      <c r="W18">
        <v>-0.40979635535547498</v>
      </c>
      <c r="X18">
        <v>0.65099429709192302</v>
      </c>
      <c r="Y18">
        <v>0.46840639374230097</v>
      </c>
      <c r="Z18">
        <v>0.42125858537210198</v>
      </c>
      <c r="AA18" s="6">
        <v>0.36987415868944301</v>
      </c>
      <c r="AB18" s="6">
        <v>-0.500525676117482</v>
      </c>
      <c r="AC18" s="6">
        <v>0.439532231185703</v>
      </c>
      <c r="AD18" s="6">
        <v>-0.54639514047396598</v>
      </c>
      <c r="AE18" s="6">
        <v>0.81303362919386801</v>
      </c>
      <c r="AF18">
        <v>-0.16174083347358101</v>
      </c>
      <c r="AG18" s="6">
        <v>0.58005849113216101</v>
      </c>
      <c r="AH18">
        <v>0.30649350649350598</v>
      </c>
      <c r="AI18">
        <v>-0.54639514047396598</v>
      </c>
      <c r="AJ18">
        <v>0.527272727272727</v>
      </c>
      <c r="AK18">
        <v>0.67402597402597397</v>
      </c>
      <c r="AL18">
        <v>0.45383653456748602</v>
      </c>
      <c r="AM18">
        <v>0.55844155844155796</v>
      </c>
      <c r="AN18">
        <v>0.37731789239627</v>
      </c>
      <c r="AO18">
        <v>0.567532467532468</v>
      </c>
    </row>
    <row r="19" spans="1:41" x14ac:dyDescent="0.35">
      <c r="A19" t="s">
        <v>75</v>
      </c>
      <c r="B19">
        <v>-3.8961038961039E-3</v>
      </c>
      <c r="C19">
        <v>0.83333333333333304</v>
      </c>
      <c r="D19">
        <v>0.23896103896103901</v>
      </c>
      <c r="E19">
        <v>6.62337662337662E-2</v>
      </c>
      <c r="F19">
        <v>-0.22331790104920901</v>
      </c>
      <c r="G19">
        <v>7.1428571428571397E-2</v>
      </c>
      <c r="H19">
        <v>-6.6067506599599701E-2</v>
      </c>
      <c r="I19">
        <v>-4.2641059268657598E-2</v>
      </c>
      <c r="J19">
        <v>5.2631578947368397E-2</v>
      </c>
      <c r="K19">
        <v>-0.33984962406015001</v>
      </c>
      <c r="L19">
        <v>-3.00751879699248E-2</v>
      </c>
      <c r="M19">
        <v>-0.36541353383458602</v>
      </c>
      <c r="N19">
        <v>-6.3736263736263704E-2</v>
      </c>
      <c r="O19" s="6">
        <v>0.71428571428571397</v>
      </c>
      <c r="P19">
        <v>0.52467532467532496</v>
      </c>
      <c r="Q19">
        <v>0.45454545454545497</v>
      </c>
      <c r="R19">
        <v>0.466233766233766</v>
      </c>
      <c r="S19">
        <v>1</v>
      </c>
      <c r="T19">
        <v>0.72857142857142898</v>
      </c>
      <c r="U19">
        <v>0.99870129870129898</v>
      </c>
      <c r="V19">
        <v>5.5374886603749E-2</v>
      </c>
      <c r="W19">
        <v>-7.7090403482712996E-2</v>
      </c>
      <c r="X19">
        <v>-7.4511395450280293E-2</v>
      </c>
      <c r="Y19">
        <v>-0.20000106102765799</v>
      </c>
      <c r="Z19">
        <v>8.3152184062029996E-2</v>
      </c>
      <c r="AA19" s="6">
        <v>0.26337342817185999</v>
      </c>
      <c r="AB19" s="6">
        <v>-0.43746732322079201</v>
      </c>
      <c r="AC19" s="6">
        <v>-0.22626807167547999</v>
      </c>
      <c r="AD19" s="6">
        <v>0</v>
      </c>
      <c r="AE19" s="6">
        <v>2.4104362403984898E-2</v>
      </c>
      <c r="AF19">
        <v>-0.114322838117873</v>
      </c>
      <c r="AG19" s="6">
        <v>-0.12276713866067</v>
      </c>
      <c r="AH19">
        <v>-0.40909090909090901</v>
      </c>
      <c r="AI19">
        <v>0</v>
      </c>
      <c r="AJ19">
        <v>-0.109090909090909</v>
      </c>
      <c r="AK19">
        <v>-3.5064935064935097E-2</v>
      </c>
      <c r="AL19">
        <v>-0.28348528520261301</v>
      </c>
      <c r="AM19">
        <v>-2.3376623376623398E-2</v>
      </c>
      <c r="AN19">
        <v>-0.36262586826756599</v>
      </c>
      <c r="AO19">
        <v>-9.0909090909090898E-2</v>
      </c>
    </row>
    <row r="20" spans="1:41" x14ac:dyDescent="0.35">
      <c r="A20" t="s">
        <v>76</v>
      </c>
      <c r="B20">
        <v>7.4025974025973995E-2</v>
      </c>
      <c r="C20">
        <v>0.61904761904761896</v>
      </c>
      <c r="D20">
        <v>0.42857142857142899</v>
      </c>
      <c r="E20">
        <v>0.18701298701298699</v>
      </c>
      <c r="F20">
        <v>-5.6481181199216399E-2</v>
      </c>
      <c r="G20">
        <v>0.297402597402597</v>
      </c>
      <c r="H20">
        <v>-1.53645364185116E-2</v>
      </c>
      <c r="I20">
        <v>-0.17798007346917899</v>
      </c>
      <c r="J20">
        <v>-0.117293233082707</v>
      </c>
      <c r="K20">
        <v>-0.302255639097744</v>
      </c>
      <c r="L20">
        <v>-7.9699248120300797E-2</v>
      </c>
      <c r="M20">
        <v>-0.31127819548872199</v>
      </c>
      <c r="N20">
        <v>9.0109890109890095E-2</v>
      </c>
      <c r="O20" s="6">
        <v>0.77142857142857102</v>
      </c>
      <c r="P20">
        <v>0.55714285714285705</v>
      </c>
      <c r="Q20">
        <v>0.64155844155844199</v>
      </c>
      <c r="R20">
        <v>0.58181818181818201</v>
      </c>
      <c r="S20">
        <v>0.72857142857142898</v>
      </c>
      <c r="T20">
        <v>1</v>
      </c>
      <c r="U20">
        <v>0.73376623376623396</v>
      </c>
      <c r="V20">
        <v>0.31335671125180298</v>
      </c>
      <c r="W20">
        <v>-5.2746065540803702E-2</v>
      </c>
      <c r="X20">
        <v>0.128107311475921</v>
      </c>
      <c r="Y20">
        <v>-5.0163132570455002E-2</v>
      </c>
      <c r="Z20">
        <v>0.20410081542498301</v>
      </c>
      <c r="AA20" s="6">
        <v>0.37994855211678202</v>
      </c>
      <c r="AB20" s="6">
        <v>-0.30149774978730198</v>
      </c>
      <c r="AC20" s="6">
        <v>-3.5110562846195202E-2</v>
      </c>
      <c r="AD20">
        <v>-0.105492131081607</v>
      </c>
      <c r="AE20" s="6">
        <v>0.27948031003539198</v>
      </c>
      <c r="AF20">
        <v>7.4699581724746403E-2</v>
      </c>
      <c r="AG20" s="6">
        <v>9.7434237032278007E-2</v>
      </c>
      <c r="AH20">
        <v>-0.29610389610389598</v>
      </c>
      <c r="AI20">
        <v>-0.105492131081607</v>
      </c>
      <c r="AJ20">
        <v>5.7142857142857099E-2</v>
      </c>
      <c r="AK20">
        <v>0.236363636363636</v>
      </c>
      <c r="AL20">
        <v>-0.237971592624212</v>
      </c>
      <c r="AM20">
        <v>0.16623376623376601</v>
      </c>
      <c r="AN20">
        <v>-0.233068928223537</v>
      </c>
      <c r="AO20">
        <v>8.1818181818181804E-2</v>
      </c>
    </row>
    <row r="21" spans="1:41" x14ac:dyDescent="0.35">
      <c r="A21" t="s">
        <v>61</v>
      </c>
      <c r="B21">
        <v>-7.7922077922077896E-3</v>
      </c>
      <c r="C21">
        <v>0.83333333333333304</v>
      </c>
      <c r="D21">
        <v>0.248051948051948</v>
      </c>
      <c r="E21">
        <v>6.7532467532467499E-2</v>
      </c>
      <c r="F21">
        <v>-0.22331790104920901</v>
      </c>
      <c r="G21">
        <v>6.3636363636363602E-2</v>
      </c>
      <c r="H21">
        <v>-5.37758774647904E-2</v>
      </c>
      <c r="I21">
        <v>-4.2641059268657598E-2</v>
      </c>
      <c r="J21">
        <v>4.3609022556391E-2</v>
      </c>
      <c r="K21">
        <v>-0.34135338345864702</v>
      </c>
      <c r="L21">
        <v>-3.1578947368421102E-2</v>
      </c>
      <c r="M21">
        <v>-0.36691729323308298</v>
      </c>
      <c r="N21">
        <v>-5.9340659340659303E-2</v>
      </c>
      <c r="O21">
        <v>0.71428571428571397</v>
      </c>
      <c r="P21">
        <v>0.51818181818181797</v>
      </c>
      <c r="Q21">
        <v>0.45064935064935102</v>
      </c>
      <c r="R21">
        <v>0.46363636363636401</v>
      </c>
      <c r="S21">
        <v>0.99870129870129898</v>
      </c>
      <c r="T21">
        <v>0.73376623376623396</v>
      </c>
      <c r="U21">
        <v>1</v>
      </c>
      <c r="V21">
        <v>5.9283702128719598E-2</v>
      </c>
      <c r="W21">
        <v>-7.7090403482712996E-2</v>
      </c>
      <c r="X21">
        <v>-7.7125830378360294E-2</v>
      </c>
      <c r="Y21">
        <v>-0.197395184011011</v>
      </c>
      <c r="Z21">
        <v>7.7654519000077596E-2</v>
      </c>
      <c r="AA21">
        <v>0.246822638969804</v>
      </c>
      <c r="AB21" s="6">
        <v>-0.43221246047940098</v>
      </c>
      <c r="AC21" s="6">
        <v>-0.230169245325057</v>
      </c>
      <c r="AD21" s="6">
        <v>-6.7623160949748301E-3</v>
      </c>
      <c r="AE21">
        <v>2.8013177928955399E-2</v>
      </c>
      <c r="AF21">
        <v>-0.11951933075959401</v>
      </c>
      <c r="AG21">
        <v>-0.12926275446282201</v>
      </c>
      <c r="AH21">
        <v>-0.41298701298701301</v>
      </c>
      <c r="AI21">
        <v>-6.7623160949748301E-3</v>
      </c>
      <c r="AJ21">
        <v>-0.115584415584416</v>
      </c>
      <c r="AK21">
        <v>-3.11688311688312E-2</v>
      </c>
      <c r="AL21">
        <v>-0.28478567641913899</v>
      </c>
      <c r="AM21">
        <v>-3.5064935064935097E-2</v>
      </c>
      <c r="AN21">
        <v>-0.37331097672480501</v>
      </c>
      <c r="AO21">
        <v>-0.10259740259740301</v>
      </c>
    </row>
    <row r="22" spans="1:41" x14ac:dyDescent="0.35">
      <c r="A22" t="s">
        <v>41</v>
      </c>
      <c r="B22" s="6">
        <v>0.83748920038501995</v>
      </c>
      <c r="C22">
        <v>0.71371838941836097</v>
      </c>
      <c r="D22">
        <v>0.63533663477484303</v>
      </c>
      <c r="E22" s="6">
        <v>0.88109073414407801</v>
      </c>
      <c r="F22">
        <v>-0.20742968900820299</v>
      </c>
      <c r="G22">
        <v>0.667613094830249</v>
      </c>
      <c r="H22">
        <v>-0.69241747114709096</v>
      </c>
      <c r="I22">
        <v>-0.77909357250454003</v>
      </c>
      <c r="J22">
        <v>0.18436579892777599</v>
      </c>
      <c r="K22">
        <v>-0.34983898948486197</v>
      </c>
      <c r="L22">
        <v>-0.561566497087432</v>
      </c>
      <c r="M22">
        <v>-0.358308089788964</v>
      </c>
      <c r="N22">
        <v>0.69782085446873299</v>
      </c>
      <c r="O22" s="6">
        <v>0.55078248386982598</v>
      </c>
      <c r="P22">
        <v>0.63974280758684199</v>
      </c>
      <c r="Q22">
        <v>0.65798394670337101</v>
      </c>
      <c r="R22" s="6">
        <v>0.84039533786866205</v>
      </c>
      <c r="S22">
        <v>5.5374886603749E-2</v>
      </c>
      <c r="T22">
        <v>0.31335671125180298</v>
      </c>
      <c r="U22">
        <v>5.9283702128719598E-2</v>
      </c>
      <c r="V22">
        <v>1</v>
      </c>
      <c r="W22">
        <v>-0.38353699936011598</v>
      </c>
      <c r="X22" s="6">
        <v>0.77335165437188802</v>
      </c>
      <c r="Y22">
        <v>0.66467915956842705</v>
      </c>
      <c r="Z22" s="6">
        <v>0.48648614015233299</v>
      </c>
      <c r="AA22" s="6">
        <v>0.29744191708082102</v>
      </c>
      <c r="AB22">
        <v>-0.182732722226742</v>
      </c>
      <c r="AC22">
        <v>0.60657684092461395</v>
      </c>
      <c r="AD22">
        <v>-0.65528336944937604</v>
      </c>
      <c r="AE22">
        <v>0.996592844974446</v>
      </c>
      <c r="AF22">
        <v>-8.6734819309781302E-2</v>
      </c>
      <c r="AG22" s="6">
        <v>0.75956066611508799</v>
      </c>
      <c r="AH22">
        <v>0.57984377362695105</v>
      </c>
      <c r="AI22">
        <v>-0.65528336944937604</v>
      </c>
      <c r="AJ22">
        <v>0.65515551375623304</v>
      </c>
      <c r="AK22" s="6">
        <v>0.84428424460721097</v>
      </c>
      <c r="AL22">
        <v>0.68027309262573499</v>
      </c>
      <c r="AM22">
        <v>0.61098772631199205</v>
      </c>
      <c r="AN22">
        <v>0.61990019460916401</v>
      </c>
      <c r="AO22">
        <v>0.65515551375623304</v>
      </c>
    </row>
    <row r="23" spans="1:41" x14ac:dyDescent="0.35">
      <c r="A23" t="s">
        <v>42</v>
      </c>
      <c r="B23">
        <v>-0.54907154264085001</v>
      </c>
      <c r="C23">
        <v>-0.22594340036404501</v>
      </c>
      <c r="D23">
        <v>-0.22294913610470801</v>
      </c>
      <c r="E23">
        <v>-0.55677989043170395</v>
      </c>
      <c r="F23">
        <v>0.50063041764534599</v>
      </c>
      <c r="G23">
        <v>-0.40083408512442198</v>
      </c>
      <c r="H23">
        <v>0.49370462125618703</v>
      </c>
      <c r="I23">
        <v>0.52376827858080099</v>
      </c>
      <c r="J23">
        <v>-7.28440620708692E-2</v>
      </c>
      <c r="K23">
        <v>0.39308305192959597</v>
      </c>
      <c r="L23">
        <v>0.55182813059347202</v>
      </c>
      <c r="M23">
        <v>0.36490751848709002</v>
      </c>
      <c r="N23">
        <v>-0.35557750546177502</v>
      </c>
      <c r="O23">
        <v>2.8571428571428598E-2</v>
      </c>
      <c r="P23">
        <v>-0.41791113466944402</v>
      </c>
      <c r="Q23">
        <v>-0.29348451852190699</v>
      </c>
      <c r="R23">
        <v>-0.40979635535547498</v>
      </c>
      <c r="S23">
        <v>-7.7090403482712996E-2</v>
      </c>
      <c r="T23">
        <v>-5.2746065540803702E-2</v>
      </c>
      <c r="U23">
        <v>-7.7090403482712996E-2</v>
      </c>
      <c r="V23">
        <v>-0.38353699936011598</v>
      </c>
      <c r="W23">
        <v>1</v>
      </c>
      <c r="X23">
        <v>-0.39894247186848902</v>
      </c>
      <c r="Y23">
        <v>-0.44597325506990199</v>
      </c>
      <c r="Z23">
        <v>0.13369149688471499</v>
      </c>
      <c r="AA23">
        <v>-0.20785909645119799</v>
      </c>
      <c r="AB23" s="6">
        <v>-4.4617850282486E-2</v>
      </c>
      <c r="AC23" s="6">
        <v>-0.43631113218477502</v>
      </c>
      <c r="AD23" s="6">
        <v>0.34931506849315103</v>
      </c>
      <c r="AE23">
        <v>-0.360941021103241</v>
      </c>
      <c r="AF23">
        <v>0.63814213210698301</v>
      </c>
      <c r="AG23">
        <v>-0.43238251634096297</v>
      </c>
      <c r="AH23">
        <v>-0.49214835895454201</v>
      </c>
      <c r="AI23">
        <v>0.34931506849315103</v>
      </c>
      <c r="AJ23">
        <v>-0.43166747628783902</v>
      </c>
      <c r="AK23">
        <v>-9.3686073150382604E-2</v>
      </c>
      <c r="AL23">
        <v>-0.596588690946529</v>
      </c>
      <c r="AM23">
        <v>-0.19982409273214499</v>
      </c>
      <c r="AN23">
        <v>-0.366630021280417</v>
      </c>
      <c r="AO23">
        <v>-0.23125043372562801</v>
      </c>
    </row>
    <row r="24" spans="1:41" x14ac:dyDescent="0.35">
      <c r="A24" t="s">
        <v>43</v>
      </c>
      <c r="B24" s="6">
        <v>0.82056973230563302</v>
      </c>
      <c r="C24">
        <v>0.94001934216076799</v>
      </c>
      <c r="D24">
        <v>0.47871299953885699</v>
      </c>
      <c r="E24" s="6">
        <v>0.81602678569079201</v>
      </c>
      <c r="F24">
        <v>-0.36577699012374598</v>
      </c>
      <c r="G24">
        <v>0.69223149043637799</v>
      </c>
      <c r="H24">
        <v>-0.69269327259944702</v>
      </c>
      <c r="I24">
        <v>-0.76690402465302099</v>
      </c>
      <c r="J24">
        <v>9.6734092338960395E-2</v>
      </c>
      <c r="K24">
        <v>-0.37124975978736102</v>
      </c>
      <c r="L24">
        <v>-0.62877160020324296</v>
      </c>
      <c r="M24">
        <v>-0.38824358681988203</v>
      </c>
      <c r="N24">
        <v>0.76199017457331297</v>
      </c>
      <c r="O24" s="6">
        <v>0.98561076060916197</v>
      </c>
      <c r="P24">
        <v>0.58824785881800201</v>
      </c>
      <c r="Q24">
        <v>0.60262725092244196</v>
      </c>
      <c r="R24">
        <v>0.65099429709192302</v>
      </c>
      <c r="S24">
        <v>-7.4511395450280293E-2</v>
      </c>
      <c r="T24">
        <v>0.128107311475921</v>
      </c>
      <c r="U24">
        <v>-7.7125830378360294E-2</v>
      </c>
      <c r="V24" s="6">
        <v>0.77335165437188802</v>
      </c>
      <c r="W24">
        <v>-0.39894247186848902</v>
      </c>
      <c r="X24">
        <v>1</v>
      </c>
      <c r="Y24" s="6">
        <v>0.85592602100216997</v>
      </c>
      <c r="Z24" s="6">
        <v>0.233620934904998</v>
      </c>
      <c r="AA24" s="6">
        <v>0.51037986811171498</v>
      </c>
      <c r="AB24">
        <v>-0.14683244543492499</v>
      </c>
      <c r="AC24">
        <v>0.71689200788954199</v>
      </c>
      <c r="AD24">
        <v>-0.63628044466917399</v>
      </c>
      <c r="AE24" s="6">
        <v>0.77562956793410298</v>
      </c>
      <c r="AF24">
        <v>-0.32007153088169099</v>
      </c>
      <c r="AG24" s="6">
        <v>0.91963849603776704</v>
      </c>
      <c r="AH24">
        <v>0.62863023782860605</v>
      </c>
      <c r="AI24">
        <v>-0.63628044466917399</v>
      </c>
      <c r="AJ24" s="6">
        <v>0.87849230164485403</v>
      </c>
      <c r="AK24">
        <v>0.53095688560952703</v>
      </c>
      <c r="AL24" s="6">
        <v>0.72826222213045499</v>
      </c>
      <c r="AM24">
        <v>0.54572146210775996</v>
      </c>
      <c r="AN24">
        <v>0.54168027406689201</v>
      </c>
      <c r="AO24">
        <v>0.56957193183567401</v>
      </c>
    </row>
    <row r="25" spans="1:41" x14ac:dyDescent="0.35">
      <c r="A25" t="s">
        <v>44</v>
      </c>
      <c r="B25">
        <v>0.733298522311427</v>
      </c>
      <c r="C25">
        <v>0.92261157656519899</v>
      </c>
      <c r="D25">
        <v>0.46432802184970701</v>
      </c>
      <c r="E25" s="6">
        <v>0.75028613286690404</v>
      </c>
      <c r="F25">
        <v>-0.49891081333943299</v>
      </c>
      <c r="G25">
        <v>0.64269793268221598</v>
      </c>
      <c r="H25">
        <v>-0.52113874865816501</v>
      </c>
      <c r="I25">
        <v>-0.77909357250454003</v>
      </c>
      <c r="J25">
        <v>0.14983792845720301</v>
      </c>
      <c r="K25">
        <v>-0.21498485387337901</v>
      </c>
      <c r="L25">
        <v>-0.64495456162013598</v>
      </c>
      <c r="M25">
        <v>-0.22345395417748101</v>
      </c>
      <c r="N25">
        <v>0.69559849505959703</v>
      </c>
      <c r="O25">
        <v>0.92763365704391798</v>
      </c>
      <c r="P25">
        <v>0.51400924153362404</v>
      </c>
      <c r="Q25">
        <v>0.51466071078778497</v>
      </c>
      <c r="R25">
        <v>0.46840639374230097</v>
      </c>
      <c r="S25">
        <v>-0.20000106102765799</v>
      </c>
      <c r="T25">
        <v>-5.0163132570455002E-2</v>
      </c>
      <c r="U25">
        <v>-0.197395184011011</v>
      </c>
      <c r="V25">
        <v>0.66467915956842705</v>
      </c>
      <c r="W25">
        <v>-0.44597325506990199</v>
      </c>
      <c r="X25" s="6">
        <v>0.85592602100216997</v>
      </c>
      <c r="Y25">
        <v>1</v>
      </c>
      <c r="Z25">
        <v>0.15066548370389399</v>
      </c>
      <c r="AA25" s="6">
        <v>0.56705662778193899</v>
      </c>
      <c r="AB25">
        <v>-1.28685015652635E-2</v>
      </c>
      <c r="AC25" s="6">
        <v>0.82709870178412304</v>
      </c>
      <c r="AD25" s="6">
        <v>-0.768857891740511</v>
      </c>
      <c r="AE25">
        <v>0.67603634298693904</v>
      </c>
      <c r="AF25">
        <v>-0.41269900952627903</v>
      </c>
      <c r="AG25" s="6">
        <v>0.93628171594947096</v>
      </c>
      <c r="AH25" s="6">
        <v>0.77010501184829405</v>
      </c>
      <c r="AI25" s="6">
        <v>-0.768857891740511</v>
      </c>
      <c r="AJ25" s="6">
        <v>0.87372943623670496</v>
      </c>
      <c r="AK25">
        <v>0.36296861220202697</v>
      </c>
      <c r="AL25">
        <v>0.72335705515869897</v>
      </c>
      <c r="AM25">
        <v>0.40543763859072002</v>
      </c>
      <c r="AN25">
        <v>0.56829071766913897</v>
      </c>
      <c r="AO25">
        <v>0.44167787444240397</v>
      </c>
    </row>
    <row r="26" spans="1:41" x14ac:dyDescent="0.35">
      <c r="A26" t="s">
        <v>45</v>
      </c>
      <c r="B26">
        <v>0.31314982861208701</v>
      </c>
      <c r="C26">
        <v>-0.346890953086605</v>
      </c>
      <c r="D26">
        <v>5.9733782336409601E-2</v>
      </c>
      <c r="E26">
        <v>0.25884639012444199</v>
      </c>
      <c r="F26">
        <v>-7.1484464459758701E-2</v>
      </c>
      <c r="G26">
        <v>0.26488010551195801</v>
      </c>
      <c r="H26">
        <v>-0.21084556719317199</v>
      </c>
      <c r="I26">
        <v>-0.232115382989599</v>
      </c>
      <c r="J26">
        <v>-0.182358504500654</v>
      </c>
      <c r="K26">
        <v>8.2762705888758406E-2</v>
      </c>
      <c r="L26">
        <v>-0.140275772692811</v>
      </c>
      <c r="M26">
        <v>6.7332370892549204E-2</v>
      </c>
      <c r="N26">
        <v>0.46665919108911103</v>
      </c>
      <c r="O26">
        <v>-0.27322953332351202</v>
      </c>
      <c r="P26">
        <v>0.18485898770814899</v>
      </c>
      <c r="Q26">
        <v>0.350476147699465</v>
      </c>
      <c r="R26">
        <v>0.42125858537210198</v>
      </c>
      <c r="S26">
        <v>8.3152184062029996E-2</v>
      </c>
      <c r="T26">
        <v>0.20410081542498301</v>
      </c>
      <c r="U26">
        <v>7.7654519000077596E-2</v>
      </c>
      <c r="V26">
        <v>0.48648614015233299</v>
      </c>
      <c r="W26">
        <v>0.13369149688471499</v>
      </c>
      <c r="X26">
        <v>0.233620934904998</v>
      </c>
      <c r="Y26">
        <v>0.15066548370389399</v>
      </c>
      <c r="Z26">
        <v>1</v>
      </c>
      <c r="AA26" s="6">
        <v>6.0620386586784501E-2</v>
      </c>
      <c r="AB26">
        <v>-5.2410426263958899E-2</v>
      </c>
      <c r="AC26">
        <v>0.106917573214811</v>
      </c>
      <c r="AD26">
        <v>-9.3140521526317993E-2</v>
      </c>
      <c r="AE26">
        <v>0.48648614015233299</v>
      </c>
      <c r="AF26">
        <v>0.289341907174545</v>
      </c>
      <c r="AG26">
        <v>0.31927369611098899</v>
      </c>
      <c r="AH26">
        <v>0.121277679289074</v>
      </c>
      <c r="AI26">
        <v>-9.3140521526317993E-2</v>
      </c>
      <c r="AJ26" s="6">
        <v>0.22264409779934499</v>
      </c>
      <c r="AK26">
        <v>0.60156142413535696</v>
      </c>
      <c r="AL26" s="6">
        <v>5.3760813650385202E-2</v>
      </c>
      <c r="AM26">
        <v>4.1632636173861197E-2</v>
      </c>
      <c r="AN26">
        <v>9.3112252495838793E-2</v>
      </c>
      <c r="AO26">
        <v>4.1632636173861197E-2</v>
      </c>
    </row>
    <row r="27" spans="1:41" x14ac:dyDescent="0.35">
      <c r="A27" t="s">
        <v>46</v>
      </c>
      <c r="B27">
        <v>0.37614676197685798</v>
      </c>
      <c r="C27">
        <v>0.82182246067064002</v>
      </c>
      <c r="D27">
        <v>0.34223188999533799</v>
      </c>
      <c r="E27">
        <v>0.38292973637316202</v>
      </c>
      <c r="F27">
        <v>-0.30229961087609802</v>
      </c>
      <c r="G27" s="6">
        <v>0.77757551943084902</v>
      </c>
      <c r="H27">
        <v>-5.5748997427347097E-2</v>
      </c>
      <c r="I27">
        <v>-0.55391170940699697</v>
      </c>
      <c r="J27">
        <v>-4.20827318078432E-2</v>
      </c>
      <c r="K27">
        <v>-5.6110309077124299E-3</v>
      </c>
      <c r="L27">
        <v>-0.41661904489764801</v>
      </c>
      <c r="M27">
        <v>-9.8193040884967595E-3</v>
      </c>
      <c r="N27">
        <v>0.37990445738526102</v>
      </c>
      <c r="O27">
        <v>0.84515425472851702</v>
      </c>
      <c r="P27">
        <v>0.42168532488718602</v>
      </c>
      <c r="Q27">
        <v>0.431040118784001</v>
      </c>
      <c r="R27">
        <v>0.36987415868944301</v>
      </c>
      <c r="S27">
        <v>0.26337342817185999</v>
      </c>
      <c r="T27" s="6">
        <v>0.37994855211678202</v>
      </c>
      <c r="U27">
        <v>0.246822638969804</v>
      </c>
      <c r="V27">
        <v>0.29744191708082102</v>
      </c>
      <c r="W27" s="6">
        <v>-0.20785909645119799</v>
      </c>
      <c r="X27">
        <v>0.51037986811171498</v>
      </c>
      <c r="Y27" s="6">
        <v>0.56705662778193899</v>
      </c>
      <c r="Z27">
        <v>6.0620386586784501E-2</v>
      </c>
      <c r="AA27" s="6">
        <v>1</v>
      </c>
      <c r="AB27">
        <v>-2.7404039777789799E-2</v>
      </c>
      <c r="AC27">
        <v>0.397561541425975</v>
      </c>
      <c r="AD27">
        <v>-0.45942688140848997</v>
      </c>
      <c r="AE27">
        <v>0.30980956436068902</v>
      </c>
      <c r="AF27">
        <v>-0.246932634426071</v>
      </c>
      <c r="AG27">
        <v>0.56191227187357695</v>
      </c>
      <c r="AH27">
        <v>0.25097005266324801</v>
      </c>
      <c r="AI27">
        <v>-0.45942688140848997</v>
      </c>
      <c r="AJ27">
        <v>0.53030527098376701</v>
      </c>
      <c r="AK27">
        <v>4.3781016557962203E-2</v>
      </c>
      <c r="AL27">
        <v>6.6054479708974101E-2</v>
      </c>
      <c r="AM27">
        <v>0.353331302643835</v>
      </c>
      <c r="AN27">
        <v>-1.5327611294867E-2</v>
      </c>
      <c r="AO27">
        <v>0.28180175446463002</v>
      </c>
    </row>
    <row r="28" spans="1:41" x14ac:dyDescent="0.35">
      <c r="A28" t="s">
        <v>47</v>
      </c>
      <c r="B28">
        <v>2.1101706734986E-2</v>
      </c>
      <c r="C28">
        <v>-0.125524111313358</v>
      </c>
      <c r="D28">
        <v>-0.27717376954603201</v>
      </c>
      <c r="E28">
        <v>-9.6953787701286893E-3</v>
      </c>
      <c r="F28">
        <v>4.5822150291963598E-2</v>
      </c>
      <c r="G28">
        <v>5.1898792240100598E-2</v>
      </c>
      <c r="H28">
        <v>0.123162642287511</v>
      </c>
      <c r="I28">
        <v>-1.48214678838232E-2</v>
      </c>
      <c r="J28">
        <v>0.19968478417285401</v>
      </c>
      <c r="K28">
        <v>0.65948527404455703</v>
      </c>
      <c r="L28">
        <v>0.26602742628291398</v>
      </c>
      <c r="M28">
        <v>0.67984786716744605</v>
      </c>
      <c r="N28">
        <v>-0.101149138217696</v>
      </c>
      <c r="O28">
        <v>2.8988551782622399E-2</v>
      </c>
      <c r="P28">
        <v>-0.47293764672518002</v>
      </c>
      <c r="Q28">
        <v>-0.453231911444964</v>
      </c>
      <c r="R28">
        <v>-0.500525676117482</v>
      </c>
      <c r="S28">
        <v>-0.43746732322079201</v>
      </c>
      <c r="T28">
        <v>-0.30149774978730198</v>
      </c>
      <c r="U28">
        <v>-0.43221246047940098</v>
      </c>
      <c r="V28">
        <v>-0.182732722226742</v>
      </c>
      <c r="W28">
        <v>-4.4617850282486E-2</v>
      </c>
      <c r="X28">
        <v>-0.14683244543492499</v>
      </c>
      <c r="Y28">
        <v>-1.28685015652635E-2</v>
      </c>
      <c r="Z28">
        <v>-5.2410426263958899E-2</v>
      </c>
      <c r="AA28">
        <v>-2.7404039777789799E-2</v>
      </c>
      <c r="AB28">
        <v>1</v>
      </c>
      <c r="AC28">
        <v>2.34094236625777E-2</v>
      </c>
      <c r="AD28">
        <v>0.115886631270618</v>
      </c>
      <c r="AE28">
        <v>-0.16957825396002801</v>
      </c>
      <c r="AF28">
        <v>-2.6264231426306701E-2</v>
      </c>
      <c r="AG28">
        <v>-8.69978159777553E-2</v>
      </c>
      <c r="AH28">
        <v>0.27945503513900299</v>
      </c>
      <c r="AI28">
        <v>0.115886631270618</v>
      </c>
      <c r="AJ28" s="6">
        <v>-5.9883221815500702E-2</v>
      </c>
      <c r="AK28">
        <v>-0.20645453616391701</v>
      </c>
      <c r="AL28">
        <v>9.1353848439327603E-3</v>
      </c>
      <c r="AM28">
        <v>-6.55863857979294E-2</v>
      </c>
      <c r="AN28">
        <v>-3.6622104070258399E-2</v>
      </c>
      <c r="AO28">
        <v>-8.4977143338186706E-2</v>
      </c>
    </row>
    <row r="29" spans="1:41" x14ac:dyDescent="0.35">
      <c r="A29" t="s">
        <v>48</v>
      </c>
      <c r="B29">
        <v>0.59864368389832601</v>
      </c>
      <c r="C29">
        <v>0.44074127735352697</v>
      </c>
      <c r="D29">
        <v>0.36348242563420602</v>
      </c>
      <c r="E29">
        <v>0.65178108360223797</v>
      </c>
      <c r="F29">
        <v>-0.350260720026144</v>
      </c>
      <c r="G29">
        <v>0.40757516155872803</v>
      </c>
      <c r="H29">
        <v>-0.518794757349056</v>
      </c>
      <c r="I29">
        <v>-0.63248914378572796</v>
      </c>
      <c r="J29">
        <v>0.14694420746740999</v>
      </c>
      <c r="K29">
        <v>-0.15734733719961599</v>
      </c>
      <c r="L29">
        <v>-0.32379741291491099</v>
      </c>
      <c r="M29">
        <v>-0.15604694598308999</v>
      </c>
      <c r="N29">
        <v>0.55445578105750304</v>
      </c>
      <c r="O29">
        <v>0.173931310695735</v>
      </c>
      <c r="P29">
        <v>0.60078074203489595</v>
      </c>
      <c r="Q29">
        <v>0.64889521704634801</v>
      </c>
      <c r="R29">
        <v>0.439532231185703</v>
      </c>
      <c r="S29">
        <v>-0.22626807167547999</v>
      </c>
      <c r="T29" s="6">
        <v>-3.5110562846195202E-2</v>
      </c>
      <c r="U29">
        <v>-0.230169245325057</v>
      </c>
      <c r="V29">
        <v>0.60657684092461395</v>
      </c>
      <c r="W29" s="6">
        <v>-0.43631113218477502</v>
      </c>
      <c r="X29">
        <v>0.71689200788954199</v>
      </c>
      <c r="Y29" s="6">
        <v>0.82709870178412304</v>
      </c>
      <c r="Z29">
        <v>0.106917573214811</v>
      </c>
      <c r="AA29" s="6">
        <v>0.397561541425975</v>
      </c>
      <c r="AB29">
        <v>2.34094236625777E-2</v>
      </c>
      <c r="AC29">
        <v>1</v>
      </c>
      <c r="AD29">
        <v>-0.51585629097764496</v>
      </c>
      <c r="AE29">
        <v>0.59183759058439001</v>
      </c>
      <c r="AF29">
        <v>-0.478211658177702</v>
      </c>
      <c r="AG29" s="6">
        <v>0.811422401002038</v>
      </c>
      <c r="AH29" s="6">
        <v>0.89146467375605298</v>
      </c>
      <c r="AI29">
        <v>-0.51585629097764496</v>
      </c>
      <c r="AJ29" s="6">
        <v>0.74561947031340203</v>
      </c>
      <c r="AK29">
        <v>0.33182610240634303</v>
      </c>
      <c r="AL29">
        <v>0.62195812110922499</v>
      </c>
      <c r="AM29">
        <v>0.38722466805510197</v>
      </c>
      <c r="AN29">
        <v>0.55093176358895701</v>
      </c>
      <c r="AO29">
        <v>0.43697031884174298</v>
      </c>
    </row>
    <row r="30" spans="1:41" x14ac:dyDescent="0.35">
      <c r="A30" t="s">
        <v>49</v>
      </c>
      <c r="B30">
        <v>-0.61726077309840699</v>
      </c>
      <c r="C30">
        <v>-0.77977302916393199</v>
      </c>
      <c r="D30">
        <v>-0.70561029777819795</v>
      </c>
      <c r="E30">
        <v>-0.66528970933372999</v>
      </c>
      <c r="F30">
        <v>0.46590927577639402</v>
      </c>
      <c r="G30">
        <v>-0.57753313448400401</v>
      </c>
      <c r="H30">
        <v>0.48565128346264602</v>
      </c>
      <c r="I30">
        <v>0.80977332543742198</v>
      </c>
      <c r="J30">
        <v>-0.276944877495852</v>
      </c>
      <c r="K30">
        <v>0.34910173143397699</v>
      </c>
      <c r="L30">
        <v>0.71194762552283497</v>
      </c>
      <c r="M30">
        <v>0.35666102089416202</v>
      </c>
      <c r="N30">
        <v>-0.49675465658024198</v>
      </c>
      <c r="O30">
        <v>-0.57977103565244803</v>
      </c>
      <c r="P30">
        <v>-0.51799341287507195</v>
      </c>
      <c r="Q30">
        <v>-0.43414069329738397</v>
      </c>
      <c r="R30">
        <v>-0.54639514047396598</v>
      </c>
      <c r="S30">
        <v>0</v>
      </c>
      <c r="T30">
        <v>-0.105492131081607</v>
      </c>
      <c r="U30">
        <v>-6.7623160949748301E-3</v>
      </c>
      <c r="V30">
        <v>-0.65528336944937604</v>
      </c>
      <c r="W30">
        <v>0.34931506849315103</v>
      </c>
      <c r="X30">
        <v>-0.63628044466917399</v>
      </c>
      <c r="Y30" s="6">
        <v>-0.768857891740511</v>
      </c>
      <c r="Z30">
        <v>-9.3140521526317993E-2</v>
      </c>
      <c r="AA30">
        <v>-0.45942688140848997</v>
      </c>
      <c r="AB30">
        <v>0.115886631270618</v>
      </c>
      <c r="AC30">
        <v>-0.51585629097764496</v>
      </c>
      <c r="AD30">
        <v>1</v>
      </c>
      <c r="AE30">
        <v>-0.66301357253725401</v>
      </c>
      <c r="AF30">
        <v>0.155528594057702</v>
      </c>
      <c r="AG30">
        <v>-0.69335413114209299</v>
      </c>
      <c r="AH30">
        <v>-0.52357469994802397</v>
      </c>
      <c r="AI30">
        <v>1</v>
      </c>
      <c r="AJ30">
        <v>-0.53365484705914101</v>
      </c>
      <c r="AK30">
        <v>-0.38601033937277901</v>
      </c>
      <c r="AL30">
        <v>-0.664855058567276</v>
      </c>
      <c r="AM30">
        <v>-0.643350565621298</v>
      </c>
      <c r="AN30">
        <v>-0.49006826965120998</v>
      </c>
      <c r="AO30">
        <v>-0.65343071273241504</v>
      </c>
    </row>
    <row r="31" spans="1:41" x14ac:dyDescent="0.35">
      <c r="A31" t="s">
        <v>50</v>
      </c>
      <c r="B31" s="6">
        <v>0.84088672249611596</v>
      </c>
      <c r="C31">
        <v>0.71371838941836097</v>
      </c>
      <c r="D31">
        <v>0.62514406844155701</v>
      </c>
      <c r="E31" s="6">
        <v>0.88335574888480795</v>
      </c>
      <c r="F31">
        <v>-0.20742968900820299</v>
      </c>
      <c r="G31">
        <v>0.682335690644996</v>
      </c>
      <c r="H31">
        <v>-0.67781230876431398</v>
      </c>
      <c r="I31">
        <v>-0.77909357250454003</v>
      </c>
      <c r="J31">
        <v>0.20130399953598199</v>
      </c>
      <c r="K31">
        <v>-0.32378021931839202</v>
      </c>
      <c r="L31">
        <v>-0.57068706664569602</v>
      </c>
      <c r="M31">
        <v>-0.33224931962249399</v>
      </c>
      <c r="N31">
        <v>0.69782085446873299</v>
      </c>
      <c r="O31" s="6">
        <v>0.55078248386982598</v>
      </c>
      <c r="P31">
        <v>0.59935171382881303</v>
      </c>
      <c r="Q31">
        <v>0.614986975928695</v>
      </c>
      <c r="R31" s="6">
        <v>0.81303362919386801</v>
      </c>
      <c r="S31">
        <v>2.4104362403984898E-2</v>
      </c>
      <c r="T31">
        <v>0.27948031003539198</v>
      </c>
      <c r="U31">
        <v>2.8013177928955399E-2</v>
      </c>
      <c r="V31">
        <v>0.996592844974446</v>
      </c>
      <c r="W31">
        <v>-0.360941021103241</v>
      </c>
      <c r="X31" s="6">
        <v>0.77562956793410298</v>
      </c>
      <c r="Y31">
        <v>0.67603634298693904</v>
      </c>
      <c r="Z31" s="6">
        <v>0.48648614015233299</v>
      </c>
      <c r="AA31" s="6">
        <v>0.30980956436068902</v>
      </c>
      <c r="AB31">
        <v>-0.16957825396002801</v>
      </c>
      <c r="AC31">
        <v>0.59183759058439001</v>
      </c>
      <c r="AD31">
        <v>-0.66301357253725401</v>
      </c>
      <c r="AE31">
        <v>1</v>
      </c>
      <c r="AF31">
        <v>-8.2199665358943005E-2</v>
      </c>
      <c r="AG31" s="6">
        <v>0.76409197508520099</v>
      </c>
      <c r="AH31">
        <v>0.57191622203439496</v>
      </c>
      <c r="AI31">
        <v>-0.66301357253725401</v>
      </c>
      <c r="AJ31">
        <v>0.65968554323769302</v>
      </c>
      <c r="AK31" s="6">
        <v>0.84881427408867205</v>
      </c>
      <c r="AL31">
        <v>0.68480824657657402</v>
      </c>
      <c r="AM31">
        <v>0.59739763786761102</v>
      </c>
      <c r="AN31">
        <v>0.62107313726689195</v>
      </c>
      <c r="AO31">
        <v>0.64269793268221598</v>
      </c>
    </row>
    <row r="32" spans="1:41" x14ac:dyDescent="0.35">
      <c r="A32" t="s">
        <v>51</v>
      </c>
      <c r="B32">
        <v>-0.19615614571550399</v>
      </c>
      <c r="C32">
        <v>-8.3333333333333301E-2</v>
      </c>
      <c r="D32">
        <v>-0.138496414121898</v>
      </c>
      <c r="E32">
        <v>-0.26286054108849999</v>
      </c>
      <c r="F32">
        <v>0.56118695582210698</v>
      </c>
      <c r="G32">
        <v>-6.6139103886783901E-2</v>
      </c>
      <c r="H32">
        <v>0.11661287010655701</v>
      </c>
      <c r="I32">
        <v>0.25266963218244298</v>
      </c>
      <c r="J32">
        <v>-4.4213301361875401E-2</v>
      </c>
      <c r="K32">
        <v>0.105331688538586</v>
      </c>
      <c r="L32">
        <v>0.149544989900461</v>
      </c>
      <c r="M32">
        <v>0.105331688538586</v>
      </c>
      <c r="N32">
        <v>-0.13406593406593401</v>
      </c>
      <c r="O32">
        <v>8.5714285714285701E-2</v>
      </c>
      <c r="P32">
        <v>-0.33517377539103599</v>
      </c>
      <c r="Q32">
        <v>-0.23708997677854299</v>
      </c>
      <c r="R32">
        <v>-0.16174083347358101</v>
      </c>
      <c r="S32">
        <v>-0.114322838117873</v>
      </c>
      <c r="T32">
        <v>7.4699581724746403E-2</v>
      </c>
      <c r="U32">
        <v>-0.11951933075959401</v>
      </c>
      <c r="V32">
        <v>-8.6734819309781302E-2</v>
      </c>
      <c r="W32">
        <v>0.63814213210698301</v>
      </c>
      <c r="X32">
        <v>-0.32007153088169099</v>
      </c>
      <c r="Y32">
        <v>-0.41269900952627903</v>
      </c>
      <c r="Z32">
        <v>0.289341907174545</v>
      </c>
      <c r="AA32">
        <v>-0.246932634426071</v>
      </c>
      <c r="AB32">
        <v>-2.6264231426306701E-2</v>
      </c>
      <c r="AC32">
        <v>-0.478211658177702</v>
      </c>
      <c r="AD32">
        <v>0.155528594057702</v>
      </c>
      <c r="AE32">
        <v>-8.2199665358943005E-2</v>
      </c>
      <c r="AF32">
        <v>1</v>
      </c>
      <c r="AG32">
        <v>-0.29346914712199101</v>
      </c>
      <c r="AH32">
        <v>-0.417750408310541</v>
      </c>
      <c r="AI32" s="6">
        <v>0.155528594057702</v>
      </c>
      <c r="AJ32">
        <v>-0.36009067671693501</v>
      </c>
      <c r="AK32">
        <v>0.27303578784031302</v>
      </c>
      <c r="AL32">
        <v>-0.32427843803056</v>
      </c>
      <c r="AM32">
        <v>0.17241390329460801</v>
      </c>
      <c r="AN32">
        <v>-2.7517314440681201E-2</v>
      </c>
      <c r="AO32">
        <v>0.14188816303916901</v>
      </c>
    </row>
    <row r="33" spans="1:41" x14ac:dyDescent="0.35">
      <c r="A33" t="s">
        <v>52</v>
      </c>
      <c r="B33" s="6">
        <v>0.81671847368628703</v>
      </c>
      <c r="C33">
        <v>0.84519568284327995</v>
      </c>
      <c r="D33">
        <v>0.43998872130125699</v>
      </c>
      <c r="E33" s="6">
        <v>0.81671847368628703</v>
      </c>
      <c r="F33">
        <v>-0.44610765396577701</v>
      </c>
      <c r="G33">
        <v>0.68681166251903503</v>
      </c>
      <c r="H33">
        <v>-0.66523666295495798</v>
      </c>
      <c r="I33">
        <v>-0.77762644939787495</v>
      </c>
      <c r="J33">
        <v>0.174732065077885</v>
      </c>
      <c r="K33">
        <v>-0.28775578003532798</v>
      </c>
      <c r="L33">
        <v>-0.61968174752528804</v>
      </c>
      <c r="M33">
        <v>-0.30009745005941602</v>
      </c>
      <c r="N33">
        <v>0.68646906226167004</v>
      </c>
      <c r="O33" s="6">
        <v>0.94285714285714295</v>
      </c>
      <c r="P33">
        <v>0.59629753063754098</v>
      </c>
      <c r="Q33">
        <v>0.63332254070980698</v>
      </c>
      <c r="R33">
        <v>0.58005849113216101</v>
      </c>
      <c r="S33">
        <v>-0.12276713866067</v>
      </c>
      <c r="T33">
        <v>9.7434237032278007E-2</v>
      </c>
      <c r="U33">
        <v>-0.12926275446282201</v>
      </c>
      <c r="V33" s="6">
        <v>0.75956066611508799</v>
      </c>
      <c r="W33">
        <v>-0.43238251634096297</v>
      </c>
      <c r="X33" s="6">
        <v>0.91963849603776704</v>
      </c>
      <c r="Y33" s="6">
        <v>0.93628171594947096</v>
      </c>
      <c r="Z33" s="6">
        <v>0.31927369611098899</v>
      </c>
      <c r="AA33" s="6">
        <v>0.56191227187357695</v>
      </c>
      <c r="AB33">
        <v>-8.69978159777553E-2</v>
      </c>
      <c r="AC33" s="6">
        <v>0.811422401002038</v>
      </c>
      <c r="AD33">
        <v>-0.69335413114209299</v>
      </c>
      <c r="AE33" s="6">
        <v>0.76409197508520099</v>
      </c>
      <c r="AF33">
        <v>-0.29346914712199101</v>
      </c>
      <c r="AG33">
        <v>1</v>
      </c>
      <c r="AH33">
        <v>0.72013558364454799</v>
      </c>
      <c r="AI33">
        <v>-0.69335413114209299</v>
      </c>
      <c r="AJ33" s="6">
        <v>0.92742166928968395</v>
      </c>
      <c r="AK33">
        <v>0.50211806577255103</v>
      </c>
      <c r="AL33" s="6">
        <v>0.738479202584433</v>
      </c>
      <c r="AM33">
        <v>0.46935895686950502</v>
      </c>
      <c r="AN33">
        <v>0.633531607039725</v>
      </c>
      <c r="AO33">
        <v>0.49308107021309</v>
      </c>
    </row>
    <row r="34" spans="1:41" x14ac:dyDescent="0.35">
      <c r="A34" t="s">
        <v>53</v>
      </c>
      <c r="B34">
        <v>0.63523433088650505</v>
      </c>
      <c r="C34">
        <v>0.233333333333333</v>
      </c>
      <c r="D34">
        <v>0.25465838509316802</v>
      </c>
      <c r="E34">
        <v>0.65556182947487296</v>
      </c>
      <c r="F34">
        <v>-0.23144911751105801</v>
      </c>
      <c r="G34">
        <v>0.38001129305477099</v>
      </c>
      <c r="H34">
        <v>-0.57899807135071102</v>
      </c>
      <c r="I34">
        <v>-0.61375910464690697</v>
      </c>
      <c r="J34">
        <v>0.25454545454545502</v>
      </c>
      <c r="K34">
        <v>-1.2987012987013E-3</v>
      </c>
      <c r="L34">
        <v>-0.33636363636363598</v>
      </c>
      <c r="M34">
        <v>7.7922077922077896E-3</v>
      </c>
      <c r="N34">
        <v>0.60439560439560402</v>
      </c>
      <c r="O34">
        <v>0.2</v>
      </c>
      <c r="P34">
        <v>0.37532467532467501</v>
      </c>
      <c r="Q34">
        <v>0.38051948051948098</v>
      </c>
      <c r="R34">
        <v>0.30649350649350598</v>
      </c>
      <c r="S34">
        <v>-0.40909090909090901</v>
      </c>
      <c r="T34">
        <v>-0.29610389610389598</v>
      </c>
      <c r="U34">
        <v>-0.41298701298701301</v>
      </c>
      <c r="V34">
        <v>0.57984377362695105</v>
      </c>
      <c r="W34">
        <v>-0.49214835895454201</v>
      </c>
      <c r="X34">
        <v>0.62863023782860605</v>
      </c>
      <c r="Y34" s="6">
        <v>0.77010501184829405</v>
      </c>
      <c r="Z34">
        <v>0.121277679289074</v>
      </c>
      <c r="AA34">
        <v>0.25097005266324801</v>
      </c>
      <c r="AB34">
        <v>0.27945503513900299</v>
      </c>
      <c r="AC34" s="6">
        <v>0.89146467375605298</v>
      </c>
      <c r="AD34">
        <v>-0.52357469994802397</v>
      </c>
      <c r="AE34">
        <v>0.57191622203439496</v>
      </c>
      <c r="AF34">
        <v>-0.417750408310541</v>
      </c>
      <c r="AG34">
        <v>0.72013558364454799</v>
      </c>
      <c r="AH34">
        <v>1</v>
      </c>
      <c r="AI34" s="6">
        <v>-0.52357469994802397</v>
      </c>
      <c r="AJ34">
        <v>0.68379446640316199</v>
      </c>
      <c r="AK34">
        <v>0.33370976849237699</v>
      </c>
      <c r="AL34">
        <v>0.72979130869947095</v>
      </c>
      <c r="AM34">
        <v>0.36871823828345601</v>
      </c>
      <c r="AN34">
        <v>0.64270973065258896</v>
      </c>
      <c r="AO34" s="6">
        <v>0.45228684359119098</v>
      </c>
    </row>
    <row r="35" spans="1:41" x14ac:dyDescent="0.35">
      <c r="A35" t="s">
        <v>62</v>
      </c>
      <c r="B35">
        <v>-0.61726077309840699</v>
      </c>
      <c r="C35">
        <v>-0.77977302916393199</v>
      </c>
      <c r="D35">
        <v>-0.70561029777819795</v>
      </c>
      <c r="E35">
        <v>-0.66528970933372999</v>
      </c>
      <c r="F35">
        <v>0.46590927577639402</v>
      </c>
      <c r="G35">
        <v>-0.57753313448400401</v>
      </c>
      <c r="H35">
        <v>0.48565128346264602</v>
      </c>
      <c r="I35">
        <v>0.80977332543742198</v>
      </c>
      <c r="J35">
        <v>-0.276944877495852</v>
      </c>
      <c r="K35">
        <v>0.34910173143397699</v>
      </c>
      <c r="L35">
        <v>0.71194762552283497</v>
      </c>
      <c r="M35">
        <v>0.35666102089416202</v>
      </c>
      <c r="N35">
        <v>-0.49675465658024198</v>
      </c>
      <c r="O35">
        <v>-0.57977103565244803</v>
      </c>
      <c r="P35">
        <v>-0.51799341287507195</v>
      </c>
      <c r="Q35">
        <v>-0.43414069329738397</v>
      </c>
      <c r="R35">
        <v>-0.54639514047396598</v>
      </c>
      <c r="S35">
        <v>0</v>
      </c>
      <c r="T35">
        <v>-0.105492131081607</v>
      </c>
      <c r="U35">
        <v>-6.7623160949748301E-3</v>
      </c>
      <c r="V35">
        <v>-0.65528336944937604</v>
      </c>
      <c r="W35">
        <v>0.34931506849315103</v>
      </c>
      <c r="X35">
        <v>-0.63628044466917399</v>
      </c>
      <c r="Y35" s="6">
        <v>-0.768857891740511</v>
      </c>
      <c r="Z35">
        <v>-9.3140521526317993E-2</v>
      </c>
      <c r="AA35" s="6">
        <v>-0.45942688140848997</v>
      </c>
      <c r="AB35">
        <v>0.115886631270618</v>
      </c>
      <c r="AC35">
        <v>-0.51585629097764496</v>
      </c>
      <c r="AD35">
        <v>1</v>
      </c>
      <c r="AE35">
        <v>-0.66301357253725401</v>
      </c>
      <c r="AF35">
        <v>0.155528594057702</v>
      </c>
      <c r="AG35">
        <v>-0.69335413114209299</v>
      </c>
      <c r="AH35">
        <v>-0.52357469994802397</v>
      </c>
      <c r="AI35">
        <v>1</v>
      </c>
      <c r="AJ35" s="6">
        <v>-0.53365484705914101</v>
      </c>
      <c r="AK35">
        <v>-0.38601033937277901</v>
      </c>
      <c r="AL35">
        <v>-0.664855058567276</v>
      </c>
      <c r="AM35">
        <v>-0.643350565621298</v>
      </c>
      <c r="AN35">
        <v>-0.49006826965120998</v>
      </c>
      <c r="AO35">
        <v>-0.65343071273241504</v>
      </c>
    </row>
    <row r="36" spans="1:41" x14ac:dyDescent="0.35">
      <c r="A36" t="s">
        <v>54</v>
      </c>
      <c r="B36" s="6">
        <v>0.75607001693958198</v>
      </c>
      <c r="C36">
        <v>0.68333333333333302</v>
      </c>
      <c r="D36">
        <v>0.31789949181253502</v>
      </c>
      <c r="E36" s="6">
        <v>0.75832862789384503</v>
      </c>
      <c r="F36">
        <v>-0.29450170101905399</v>
      </c>
      <c r="G36">
        <v>0.62055335968379399</v>
      </c>
      <c r="H36">
        <v>-0.64649270366816503</v>
      </c>
      <c r="I36">
        <v>-0.654459310525349</v>
      </c>
      <c r="J36">
        <v>0.10519480519480499</v>
      </c>
      <c r="K36">
        <v>-0.24935064935064899</v>
      </c>
      <c r="L36">
        <v>-0.57792207792207795</v>
      </c>
      <c r="M36">
        <v>-0.27532467532467497</v>
      </c>
      <c r="N36">
        <v>0.76263736263736304</v>
      </c>
      <c r="O36">
        <v>0.82857142857142896</v>
      </c>
      <c r="P36">
        <v>0.54935064935064903</v>
      </c>
      <c r="Q36">
        <v>0.53116883116883096</v>
      </c>
      <c r="R36">
        <v>0.527272727272727</v>
      </c>
      <c r="S36">
        <v>-0.109090909090909</v>
      </c>
      <c r="T36">
        <v>5.7142857142857099E-2</v>
      </c>
      <c r="U36">
        <v>-0.115584415584416</v>
      </c>
      <c r="V36">
        <v>0.65515551375623304</v>
      </c>
      <c r="W36">
        <v>-0.43166747628783902</v>
      </c>
      <c r="X36" s="6">
        <v>0.87849230164485403</v>
      </c>
      <c r="Y36" s="6">
        <v>0.87372943623670496</v>
      </c>
      <c r="Z36">
        <v>0.22264409779934499</v>
      </c>
      <c r="AA36" s="6">
        <v>0.53030527098376701</v>
      </c>
      <c r="AB36">
        <v>-5.9883221815500702E-2</v>
      </c>
      <c r="AC36" s="6">
        <v>0.74561947031340203</v>
      </c>
      <c r="AD36">
        <v>-0.53365484705914101</v>
      </c>
      <c r="AE36">
        <v>0.65968554323769302</v>
      </c>
      <c r="AF36">
        <v>-0.36009067671693501</v>
      </c>
      <c r="AG36" s="6">
        <v>0.92742166928968395</v>
      </c>
      <c r="AH36">
        <v>0.68379446640316199</v>
      </c>
      <c r="AI36">
        <v>-0.53365484705914101</v>
      </c>
      <c r="AJ36" s="6">
        <v>1</v>
      </c>
      <c r="AK36">
        <v>0.43986448334274397</v>
      </c>
      <c r="AL36">
        <v>0.67100099413344005</v>
      </c>
      <c r="AM36">
        <v>0.28627893845285202</v>
      </c>
      <c r="AN36">
        <v>0.56902326471789799</v>
      </c>
      <c r="AO36" s="6">
        <v>0.32467532467532501</v>
      </c>
    </row>
    <row r="37" spans="1:41" x14ac:dyDescent="0.35">
      <c r="A37" t="s">
        <v>63</v>
      </c>
      <c r="B37">
        <v>0.63410502540937297</v>
      </c>
      <c r="C37">
        <v>0.38333333333333303</v>
      </c>
      <c r="D37">
        <v>0.329192546583851</v>
      </c>
      <c r="E37">
        <v>0.65669113495200404</v>
      </c>
      <c r="F37">
        <v>0.13148770463252801</v>
      </c>
      <c r="G37">
        <v>0.48277809147374401</v>
      </c>
      <c r="H37">
        <v>-0.54988273976278901</v>
      </c>
      <c r="I37">
        <v>-0.45747031407368899</v>
      </c>
      <c r="J37">
        <v>-3.5064935064935097E-2</v>
      </c>
      <c r="K37">
        <v>-0.31818181818181801</v>
      </c>
      <c r="L37">
        <v>-0.432467532467532</v>
      </c>
      <c r="M37">
        <v>-0.32987012987012998</v>
      </c>
      <c r="N37">
        <v>0.63956043956043995</v>
      </c>
      <c r="O37" s="6">
        <v>0.371428571428571</v>
      </c>
      <c r="P37">
        <v>0.36753246753246799</v>
      </c>
      <c r="Q37">
        <v>0.42987012987013001</v>
      </c>
      <c r="R37">
        <v>0.67402597402597397</v>
      </c>
      <c r="S37">
        <v>-3.5064935064935097E-2</v>
      </c>
      <c r="T37">
        <v>0.236363636363636</v>
      </c>
      <c r="U37">
        <v>-3.11688311688312E-2</v>
      </c>
      <c r="V37" s="6">
        <v>0.84428424460721097</v>
      </c>
      <c r="W37">
        <v>-9.3686073150382604E-2</v>
      </c>
      <c r="X37">
        <v>0.53095688560952703</v>
      </c>
      <c r="Y37">
        <v>0.36296861220202697</v>
      </c>
      <c r="Z37">
        <v>0.60156142413535696</v>
      </c>
      <c r="AA37">
        <v>4.3781016557962203E-2</v>
      </c>
      <c r="AB37">
        <v>-0.20645453616391701</v>
      </c>
      <c r="AC37">
        <v>0.33182610240634303</v>
      </c>
      <c r="AD37">
        <v>-0.38601033937277901</v>
      </c>
      <c r="AE37" s="6">
        <v>0.84881427408867205</v>
      </c>
      <c r="AF37">
        <v>0.27303578784031302</v>
      </c>
      <c r="AG37">
        <v>0.50211806577255103</v>
      </c>
      <c r="AH37">
        <v>0.33370976849237699</v>
      </c>
      <c r="AI37">
        <v>-0.38601033937277901</v>
      </c>
      <c r="AJ37">
        <v>0.43986448334274397</v>
      </c>
      <c r="AK37">
        <v>1</v>
      </c>
      <c r="AL37">
        <v>0.42566448911750698</v>
      </c>
      <c r="AM37">
        <v>0.438735177865613</v>
      </c>
      <c r="AN37">
        <v>0.44270360882985499</v>
      </c>
      <c r="AO37">
        <v>0.485036702428007</v>
      </c>
    </row>
    <row r="38" spans="1:41" x14ac:dyDescent="0.35">
      <c r="A38" t="s">
        <v>55</v>
      </c>
      <c r="B38" s="6">
        <v>0.79536512110004298</v>
      </c>
      <c r="C38">
        <v>0.91538572988809397</v>
      </c>
      <c r="D38">
        <v>0.42566448911750698</v>
      </c>
      <c r="E38" s="6">
        <v>0.78858162326550096</v>
      </c>
      <c r="F38">
        <v>-0.41646384512998602</v>
      </c>
      <c r="G38">
        <v>0.41322807642084702</v>
      </c>
      <c r="H38" s="6">
        <v>-0.79840061635454995</v>
      </c>
      <c r="I38">
        <v>-0.69443395683690701</v>
      </c>
      <c r="J38">
        <v>0.44473379605180602</v>
      </c>
      <c r="K38">
        <v>-0.31209389196617998</v>
      </c>
      <c r="L38">
        <v>-0.57477291770438099</v>
      </c>
      <c r="M38">
        <v>-0.30949310953312797</v>
      </c>
      <c r="N38">
        <v>0.664465637168693</v>
      </c>
      <c r="O38">
        <v>0.88571428571428601</v>
      </c>
      <c r="P38">
        <v>0.42132675415434301</v>
      </c>
      <c r="Q38">
        <v>0.30169076223397401</v>
      </c>
      <c r="R38">
        <v>0.45383653456748602</v>
      </c>
      <c r="S38">
        <v>-0.28348528520261301</v>
      </c>
      <c r="T38">
        <v>-0.237971592624212</v>
      </c>
      <c r="U38">
        <v>-0.28478567641913899</v>
      </c>
      <c r="V38">
        <v>0.68027309262573499</v>
      </c>
      <c r="W38">
        <v>-0.596588690946529</v>
      </c>
      <c r="X38">
        <v>0.72826222213045499</v>
      </c>
      <c r="Y38">
        <v>0.72335705515869897</v>
      </c>
      <c r="Z38">
        <v>5.3760813650385202E-2</v>
      </c>
      <c r="AA38" s="6">
        <v>6.6054479708974101E-2</v>
      </c>
      <c r="AB38">
        <v>9.1353848439327603E-3</v>
      </c>
      <c r="AC38">
        <v>0.62195812110922499</v>
      </c>
      <c r="AD38">
        <v>-0.664855058567276</v>
      </c>
      <c r="AE38">
        <v>0.68480824657657402</v>
      </c>
      <c r="AF38">
        <v>-0.32427843803056</v>
      </c>
      <c r="AG38" s="6">
        <v>0.738479202584433</v>
      </c>
      <c r="AH38">
        <v>0.72979130869947095</v>
      </c>
      <c r="AI38">
        <v>-0.664855058567276</v>
      </c>
      <c r="AJ38" s="6">
        <v>0.67100099413344005</v>
      </c>
      <c r="AK38">
        <v>0.42566448911750698</v>
      </c>
      <c r="AL38">
        <v>1</v>
      </c>
      <c r="AM38">
        <v>0.50932762907685702</v>
      </c>
      <c r="AN38" s="6">
        <v>0.83547250440110699</v>
      </c>
      <c r="AO38" s="6">
        <v>0.59638251795347896</v>
      </c>
    </row>
    <row r="39" spans="1:41" x14ac:dyDescent="0.35">
      <c r="A39" t="s">
        <v>56</v>
      </c>
      <c r="B39">
        <v>0.58441558441558406</v>
      </c>
      <c r="C39">
        <v>0.61666666666666703</v>
      </c>
      <c r="D39">
        <v>0.64652738565781998</v>
      </c>
      <c r="E39">
        <v>0.59119141727837399</v>
      </c>
      <c r="F39">
        <v>-0.13456344041340601</v>
      </c>
      <c r="G39">
        <v>0.60587238848108405</v>
      </c>
      <c r="H39">
        <v>-0.56047013306748805</v>
      </c>
      <c r="I39">
        <v>-0.73423171404709597</v>
      </c>
      <c r="J39">
        <v>0.29870129870129902</v>
      </c>
      <c r="K39">
        <v>-0.31948051948051898</v>
      </c>
      <c r="L39">
        <v>-0.49480519480519503</v>
      </c>
      <c r="M39">
        <v>-0.30649350649350598</v>
      </c>
      <c r="N39">
        <v>0.450549450549451</v>
      </c>
      <c r="O39" s="6">
        <v>0.71428571428571397</v>
      </c>
      <c r="P39">
        <v>0.47012987012987001</v>
      </c>
      <c r="Q39">
        <v>0.38441558441558399</v>
      </c>
      <c r="R39">
        <v>0.55844155844155796</v>
      </c>
      <c r="S39">
        <v>-2.3376623376623398E-2</v>
      </c>
      <c r="T39">
        <v>0.16623376623376601</v>
      </c>
      <c r="U39">
        <v>-3.5064935064935097E-2</v>
      </c>
      <c r="V39">
        <v>0.61098772631199205</v>
      </c>
      <c r="W39">
        <v>-0.19982409273214499</v>
      </c>
      <c r="X39">
        <v>0.54572146210775996</v>
      </c>
      <c r="Y39">
        <v>0.40543763859072002</v>
      </c>
      <c r="Z39">
        <v>4.1632636173861197E-2</v>
      </c>
      <c r="AA39">
        <v>0.353331302643835</v>
      </c>
      <c r="AB39">
        <v>-6.55863857979294E-2</v>
      </c>
      <c r="AC39">
        <v>0.38722466805510197</v>
      </c>
      <c r="AD39">
        <v>-0.643350565621298</v>
      </c>
      <c r="AE39">
        <v>0.59739763786761102</v>
      </c>
      <c r="AF39">
        <v>0.17241390329460801</v>
      </c>
      <c r="AG39">
        <v>0.46935895686950502</v>
      </c>
      <c r="AH39">
        <v>0.36871823828345601</v>
      </c>
      <c r="AI39">
        <v>-0.643350565621298</v>
      </c>
      <c r="AJ39">
        <v>0.28627893845285202</v>
      </c>
      <c r="AK39">
        <v>0.438735177865613</v>
      </c>
      <c r="AL39">
        <v>0.50932762907685702</v>
      </c>
      <c r="AM39">
        <v>1</v>
      </c>
      <c r="AN39">
        <v>0.470774643471642</v>
      </c>
      <c r="AO39" s="6">
        <v>0.98193111236589503</v>
      </c>
    </row>
    <row r="40" spans="1:41" x14ac:dyDescent="0.35">
      <c r="A40" t="s">
        <v>57</v>
      </c>
      <c r="B40">
        <v>0.60411205802013201</v>
      </c>
      <c r="C40">
        <v>0.63900965042269398</v>
      </c>
      <c r="D40">
        <v>0.388900792433095</v>
      </c>
      <c r="E40">
        <v>0.59592467291627704</v>
      </c>
      <c r="F40">
        <v>-0.150517356307414</v>
      </c>
      <c r="G40">
        <v>0.29650030340387901</v>
      </c>
      <c r="H40">
        <v>-0.62847157053591496</v>
      </c>
      <c r="I40">
        <v>-0.55838289827852905</v>
      </c>
      <c r="J40">
        <v>0.523570314404736</v>
      </c>
      <c r="K40">
        <v>-0.18097902449449399</v>
      </c>
      <c r="L40">
        <v>-0.367968422496186</v>
      </c>
      <c r="M40">
        <v>-0.179643385937339</v>
      </c>
      <c r="N40">
        <v>0.66888693597948101</v>
      </c>
      <c r="O40">
        <v>0.84515425472851702</v>
      </c>
      <c r="P40">
        <v>0.40736975993225599</v>
      </c>
      <c r="Q40">
        <v>0.33057054289584697</v>
      </c>
      <c r="R40">
        <v>0.37731789239627</v>
      </c>
      <c r="S40">
        <v>-0.36262586826756599</v>
      </c>
      <c r="T40">
        <v>-0.233068928223537</v>
      </c>
      <c r="U40">
        <v>-0.37331097672480501</v>
      </c>
      <c r="V40">
        <v>0.61990019460916401</v>
      </c>
      <c r="W40">
        <v>-0.366630021280417</v>
      </c>
      <c r="X40">
        <v>0.54168027406689201</v>
      </c>
      <c r="Y40">
        <v>0.56829071766913897</v>
      </c>
      <c r="Z40">
        <v>9.3112252495838793E-2</v>
      </c>
      <c r="AA40">
        <v>-1.5327611294867E-2</v>
      </c>
      <c r="AB40">
        <v>-3.6622104070258399E-2</v>
      </c>
      <c r="AC40">
        <v>0.55093176358895701</v>
      </c>
      <c r="AD40">
        <v>-0.49006826965120998</v>
      </c>
      <c r="AE40">
        <v>0.62107313726689195</v>
      </c>
      <c r="AF40">
        <v>-2.7517314440681201E-2</v>
      </c>
      <c r="AG40">
        <v>0.633531607039725</v>
      </c>
      <c r="AH40">
        <v>0.64270973065258896</v>
      </c>
      <c r="AI40">
        <v>-0.49006826965120998</v>
      </c>
      <c r="AJ40">
        <v>0.56902326471789799</v>
      </c>
      <c r="AK40">
        <v>0.44270360882985499</v>
      </c>
      <c r="AL40" s="6">
        <v>0.83547250440110699</v>
      </c>
      <c r="AM40">
        <v>0.470774643471642</v>
      </c>
      <c r="AN40">
        <v>1</v>
      </c>
      <c r="AO40" s="6">
        <v>0.58188915559538301</v>
      </c>
    </row>
    <row r="41" spans="1:41" x14ac:dyDescent="0.35">
      <c r="A41" t="s">
        <v>64</v>
      </c>
      <c r="B41">
        <v>0.60022586109542597</v>
      </c>
      <c r="C41">
        <v>0.61666666666666703</v>
      </c>
      <c r="D41">
        <v>0.65556182947487296</v>
      </c>
      <c r="E41">
        <v>0.60926030491247896</v>
      </c>
      <c r="F41">
        <v>-0.12072262939945599</v>
      </c>
      <c r="G41">
        <v>0.57651044607566304</v>
      </c>
      <c r="H41">
        <v>-0.588262040492322</v>
      </c>
      <c r="I41">
        <v>-0.73423171404709597</v>
      </c>
      <c r="J41">
        <v>0.303896103896104</v>
      </c>
      <c r="K41">
        <v>-0.331168831168831</v>
      </c>
      <c r="L41">
        <v>-0.50259740259740304</v>
      </c>
      <c r="M41">
        <v>-0.31948051948051898</v>
      </c>
      <c r="N41">
        <v>0.45934065934065899</v>
      </c>
      <c r="O41">
        <v>0.71428571428571397</v>
      </c>
      <c r="P41">
        <v>0.472727272727273</v>
      </c>
      <c r="Q41">
        <v>0.37922077922077901</v>
      </c>
      <c r="R41">
        <v>0.567532467532468</v>
      </c>
      <c r="S41">
        <v>-9.0909090909090898E-2</v>
      </c>
      <c r="T41">
        <v>8.1818181818181804E-2</v>
      </c>
      <c r="U41">
        <v>-0.10259740259740301</v>
      </c>
      <c r="V41">
        <v>0.65515551375623304</v>
      </c>
      <c r="W41">
        <v>-0.23125043372562801</v>
      </c>
      <c r="X41">
        <v>0.56957193183567401</v>
      </c>
      <c r="Y41">
        <v>0.44167787444240397</v>
      </c>
      <c r="Z41">
        <v>4.1632636173861197E-2</v>
      </c>
      <c r="AA41">
        <v>0.28180175446463002</v>
      </c>
      <c r="AB41">
        <v>-8.4977143338186706E-2</v>
      </c>
      <c r="AC41">
        <v>0.43697031884174298</v>
      </c>
      <c r="AD41">
        <v>-0.65343071273241504</v>
      </c>
      <c r="AE41">
        <v>0.64269793268221598</v>
      </c>
      <c r="AF41">
        <v>0.14188816303916901</v>
      </c>
      <c r="AG41">
        <v>0.49308107021309</v>
      </c>
      <c r="AH41">
        <v>0.45228684359119098</v>
      </c>
      <c r="AI41">
        <v>-0.65343071273241504</v>
      </c>
      <c r="AJ41">
        <v>0.32467532467532501</v>
      </c>
      <c r="AK41">
        <v>0.485036702428007</v>
      </c>
      <c r="AL41">
        <v>0.59638251795347896</v>
      </c>
      <c r="AM41" s="6">
        <v>0.98193111236589503</v>
      </c>
      <c r="AN41">
        <v>0.58188915559538301</v>
      </c>
      <c r="AO41">
        <v>1</v>
      </c>
    </row>
  </sheetData>
  <conditionalFormatting sqref="B2:AO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5E453-E710-4B2D-8078-1303A1194618}">
  <dimension ref="A1:AO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39" sqref="H39"/>
    </sheetView>
  </sheetViews>
  <sheetFormatPr defaultRowHeight="14.5" x14ac:dyDescent="0.35"/>
  <cols>
    <col min="1" max="1" width="24.81640625" customWidth="1"/>
  </cols>
  <sheetData>
    <row r="1" spans="1:41" x14ac:dyDescent="0.35">
      <c r="B1" t="s">
        <v>58</v>
      </c>
      <c r="C1" t="s">
        <v>59</v>
      </c>
      <c r="D1" t="s">
        <v>27</v>
      </c>
      <c r="E1" t="s">
        <v>28</v>
      </c>
      <c r="F1" t="s">
        <v>60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65</v>
      </c>
      <c r="O1" t="s">
        <v>66</v>
      </c>
      <c r="P1" t="s">
        <v>36</v>
      </c>
      <c r="Q1" t="s">
        <v>37</v>
      </c>
      <c r="R1" t="s">
        <v>38</v>
      </c>
      <c r="S1" t="s">
        <v>75</v>
      </c>
      <c r="T1" t="s">
        <v>76</v>
      </c>
      <c r="U1" t="s">
        <v>61</v>
      </c>
      <c r="V1" t="s">
        <v>41</v>
      </c>
      <c r="W1" t="s">
        <v>42</v>
      </c>
      <c r="X1" t="s">
        <v>43</v>
      </c>
      <c r="Y1" t="s">
        <v>44</v>
      </c>
      <c r="Z1" t="s">
        <v>45</v>
      </c>
      <c r="AA1" t="s">
        <v>46</v>
      </c>
      <c r="AB1" t="s">
        <v>47</v>
      </c>
      <c r="AC1" t="s">
        <v>48</v>
      </c>
      <c r="AD1" t="s">
        <v>49</v>
      </c>
      <c r="AE1" t="s">
        <v>50</v>
      </c>
      <c r="AF1" t="s">
        <v>51</v>
      </c>
      <c r="AG1" t="s">
        <v>52</v>
      </c>
      <c r="AH1" t="s">
        <v>53</v>
      </c>
      <c r="AI1" t="s">
        <v>62</v>
      </c>
      <c r="AJ1" t="s">
        <v>54</v>
      </c>
      <c r="AK1" t="s">
        <v>63</v>
      </c>
      <c r="AL1" t="s">
        <v>55</v>
      </c>
      <c r="AM1" t="s">
        <v>56</v>
      </c>
      <c r="AN1" t="s">
        <v>57</v>
      </c>
      <c r="AO1" t="s">
        <v>64</v>
      </c>
    </row>
    <row r="2" spans="1:41" x14ac:dyDescent="0.35">
      <c r="A2" t="s">
        <v>58</v>
      </c>
      <c r="B2" t="s">
        <v>4</v>
      </c>
      <c r="C2">
        <v>2.35899812159435E-4</v>
      </c>
      <c r="D2">
        <v>8.8135405381884996E-2</v>
      </c>
      <c r="E2" s="6">
        <v>4.31876756579186E-13</v>
      </c>
      <c r="F2">
        <v>0.119056670674897</v>
      </c>
      <c r="G2" s="6">
        <v>8.8340657624641494E-5</v>
      </c>
      <c r="H2" s="6">
        <v>1.66775961196741E-6</v>
      </c>
      <c r="I2" s="6">
        <v>5.9832635495915601E-5</v>
      </c>
      <c r="J2">
        <v>8.9999627033691798E-2</v>
      </c>
      <c r="K2">
        <v>0.16345354043341201</v>
      </c>
      <c r="L2">
        <v>5.6607022260846103E-3</v>
      </c>
      <c r="M2">
        <v>0.16163316689274099</v>
      </c>
      <c r="N2">
        <v>1.5973775917466101E-4</v>
      </c>
      <c r="O2">
        <v>4.1562682215743302E-2</v>
      </c>
      <c r="P2">
        <v>2.0229828771012301E-2</v>
      </c>
      <c r="Q2" s="6">
        <v>3.3699231028965701E-2</v>
      </c>
      <c r="R2">
        <v>1.36298420487946E-3</v>
      </c>
      <c r="S2">
        <v>0.98662736651632699</v>
      </c>
      <c r="T2">
        <v>0.74980587871224302</v>
      </c>
      <c r="U2">
        <v>0.97325818344847703</v>
      </c>
      <c r="V2" s="6">
        <v>1.1641927000205501E-6</v>
      </c>
      <c r="W2">
        <v>8.1324877424253598E-3</v>
      </c>
      <c r="X2" s="6">
        <v>2.9091969371286599E-6</v>
      </c>
      <c r="Y2">
        <v>1.03283156065892E-4</v>
      </c>
      <c r="Z2">
        <v>0.155884057403499</v>
      </c>
      <c r="AA2" s="6">
        <v>8.4470144931617003E-2</v>
      </c>
      <c r="AB2">
        <v>0.92573805862141401</v>
      </c>
      <c r="AC2">
        <v>3.2453336140112498E-3</v>
      </c>
      <c r="AD2">
        <v>2.2103150745269601E-3</v>
      </c>
      <c r="AE2" s="6">
        <v>9.5662279142594308E-7</v>
      </c>
      <c r="AF2">
        <v>0.38163223437716698</v>
      </c>
      <c r="AG2" s="6">
        <v>3.53668766339688E-6</v>
      </c>
      <c r="AH2">
        <v>1.4905173319026399E-3</v>
      </c>
      <c r="AI2">
        <v>2.2103150745269601E-3</v>
      </c>
      <c r="AJ2" s="6">
        <v>4.6958481888737003E-5</v>
      </c>
      <c r="AK2">
        <v>1.52896663002045E-3</v>
      </c>
      <c r="AL2" s="6">
        <v>9.6807356018135897E-6</v>
      </c>
      <c r="AM2">
        <v>4.2869900589108702E-3</v>
      </c>
      <c r="AN2">
        <v>2.9060937055973598E-3</v>
      </c>
      <c r="AO2">
        <v>3.1439303535860698E-3</v>
      </c>
    </row>
    <row r="3" spans="1:41" x14ac:dyDescent="0.35">
      <c r="A3" t="s">
        <v>59</v>
      </c>
      <c r="B3">
        <v>2.35899812159435E-4</v>
      </c>
      <c r="C3" t="s">
        <v>4</v>
      </c>
      <c r="D3">
        <v>1.25198730194498E-2</v>
      </c>
      <c r="E3" s="6">
        <v>1.9361963037312101E-6</v>
      </c>
      <c r="F3">
        <v>6.3924122938865E-2</v>
      </c>
      <c r="G3">
        <v>7.6928809937763007E-2</v>
      </c>
      <c r="H3">
        <v>8.6296818289999201E-4</v>
      </c>
      <c r="I3">
        <v>2.13764690910878E-3</v>
      </c>
      <c r="J3">
        <v>1.0175540123456899E-2</v>
      </c>
      <c r="K3">
        <v>2.00827550542959E-3</v>
      </c>
      <c r="L3">
        <v>8.5558891012673194E-2</v>
      </c>
      <c r="M3">
        <v>2.00827550542959E-3</v>
      </c>
      <c r="N3">
        <v>0.33736831108582399</v>
      </c>
      <c r="O3">
        <v>0</v>
      </c>
      <c r="P3">
        <v>2.6040002438731897E-4</v>
      </c>
      <c r="Q3">
        <v>2.0815127253525301E-2</v>
      </c>
      <c r="R3">
        <v>6.5300172547153599E-3</v>
      </c>
      <c r="S3">
        <v>1.0175540123456899E-2</v>
      </c>
      <c r="T3">
        <v>0.101733037454265</v>
      </c>
      <c r="U3">
        <v>1.0175540123456899E-2</v>
      </c>
      <c r="V3">
        <v>3.0819792975411299E-2</v>
      </c>
      <c r="W3">
        <v>0.55884637516841396</v>
      </c>
      <c r="X3">
        <v>1.6404944179848599E-4</v>
      </c>
      <c r="Y3">
        <v>3.9333831623844501E-4</v>
      </c>
      <c r="Z3">
        <v>0.36040222769407398</v>
      </c>
      <c r="AA3" s="6">
        <v>6.5734279833438202E-3</v>
      </c>
      <c r="AB3" s="6">
        <v>0.74761822894280405</v>
      </c>
      <c r="AC3" s="6">
        <v>0.23506870996364301</v>
      </c>
      <c r="AD3" s="6">
        <v>1.32051867320602E-2</v>
      </c>
      <c r="AE3">
        <v>3.0819792975411299E-2</v>
      </c>
      <c r="AF3" s="6">
        <v>0.83121409771030796</v>
      </c>
      <c r="AG3">
        <v>4.1165974193026998E-3</v>
      </c>
      <c r="AH3" s="6">
        <v>0.54569877821827295</v>
      </c>
      <c r="AI3">
        <v>1.32051867320602E-2</v>
      </c>
      <c r="AJ3">
        <v>4.2442272087072297E-2</v>
      </c>
      <c r="AK3">
        <v>0.308495272380371</v>
      </c>
      <c r="AL3">
        <v>5.3371689266379395E-4</v>
      </c>
      <c r="AM3">
        <v>7.6928809937763007E-2</v>
      </c>
      <c r="AN3">
        <v>6.3924122938865E-2</v>
      </c>
      <c r="AO3">
        <v>7.6928809937763007E-2</v>
      </c>
    </row>
    <row r="4" spans="1:41" x14ac:dyDescent="0.35">
      <c r="A4" t="s">
        <v>27</v>
      </c>
      <c r="B4">
        <v>8.8135405381884996E-2</v>
      </c>
      <c r="C4">
        <v>1.25198730194498E-2</v>
      </c>
      <c r="D4" t="s">
        <v>4</v>
      </c>
      <c r="E4">
        <v>1.45645350754466E-2</v>
      </c>
      <c r="F4">
        <v>0.164892040382149</v>
      </c>
      <c r="G4">
        <v>3.0231878253170998E-2</v>
      </c>
      <c r="H4">
        <v>0.34313414448325003</v>
      </c>
      <c r="I4" s="6">
        <v>6.7133528608875906E-5</v>
      </c>
      <c r="J4">
        <v>0.48915111547342399</v>
      </c>
      <c r="K4">
        <v>0.28615290437484098</v>
      </c>
      <c r="L4">
        <v>2.5150758255918101E-2</v>
      </c>
      <c r="M4">
        <v>0.26801791447109402</v>
      </c>
      <c r="N4">
        <v>0.19102081204361601</v>
      </c>
      <c r="O4">
        <v>4.1562682215743302E-2</v>
      </c>
      <c r="P4">
        <v>6.0084326411269395E-4</v>
      </c>
      <c r="Q4" s="6">
        <v>1.1460918664328201E-2</v>
      </c>
      <c r="R4">
        <v>2.1075106965451299E-4</v>
      </c>
      <c r="S4">
        <v>0.29684918261937698</v>
      </c>
      <c r="T4">
        <v>5.2571540420704999E-2</v>
      </c>
      <c r="U4">
        <v>0.27828979430427703</v>
      </c>
      <c r="V4">
        <v>1.4870750969044901E-3</v>
      </c>
      <c r="W4">
        <v>0.31861425144570898</v>
      </c>
      <c r="X4">
        <v>2.4203526131794301E-2</v>
      </c>
      <c r="Y4">
        <v>2.9480653518390899E-2</v>
      </c>
      <c r="Z4">
        <v>0.79173574436448402</v>
      </c>
      <c r="AA4" s="6">
        <v>0.118992015239306</v>
      </c>
      <c r="AB4">
        <v>0.211731873141319</v>
      </c>
      <c r="AC4">
        <v>9.6351749831904906E-2</v>
      </c>
      <c r="AD4">
        <v>2.4394554838602601E-4</v>
      </c>
      <c r="AE4">
        <v>1.8649847410225899E-3</v>
      </c>
      <c r="AF4">
        <v>0.53877877742882696</v>
      </c>
      <c r="AG4">
        <v>4.04482551210485E-2</v>
      </c>
      <c r="AH4">
        <v>0.25274305136294001</v>
      </c>
      <c r="AI4">
        <v>2.4394554838602601E-4</v>
      </c>
      <c r="AJ4">
        <v>0.14937063985267601</v>
      </c>
      <c r="AK4">
        <v>0.134658488387882</v>
      </c>
      <c r="AL4">
        <v>4.82556541991477E-2</v>
      </c>
      <c r="AM4">
        <v>1.1490134419727099E-3</v>
      </c>
      <c r="AN4">
        <v>7.3645346092721997E-2</v>
      </c>
      <c r="AO4">
        <v>9.2607481449658003E-4</v>
      </c>
    </row>
    <row r="5" spans="1:41" x14ac:dyDescent="0.35">
      <c r="A5" t="s">
        <v>28</v>
      </c>
      <c r="B5" s="6">
        <v>4.31876756579186E-13</v>
      </c>
      <c r="C5" s="6">
        <v>1.9361963037312101E-6</v>
      </c>
      <c r="D5">
        <v>1.45645350754466E-2</v>
      </c>
      <c r="E5" t="s">
        <v>4</v>
      </c>
      <c r="F5">
        <v>0.13768937535311601</v>
      </c>
      <c r="G5">
        <v>1.6980096637819701E-4</v>
      </c>
      <c r="H5" s="6">
        <v>5.2257385925180699E-6</v>
      </c>
      <c r="I5" s="6">
        <v>1.94540869395965E-5</v>
      </c>
      <c r="J5">
        <v>0.11058955072221301</v>
      </c>
      <c r="K5">
        <v>0.122077175505927</v>
      </c>
      <c r="L5">
        <v>3.8392677417789E-3</v>
      </c>
      <c r="M5">
        <v>0.11912829331739901</v>
      </c>
      <c r="N5" s="6">
        <v>2.0301455491007498E-3</v>
      </c>
      <c r="O5">
        <v>0</v>
      </c>
      <c r="P5">
        <v>2.9716265168020502E-3</v>
      </c>
      <c r="Q5">
        <v>9.8959387359938093E-3</v>
      </c>
      <c r="R5">
        <v>1.19513337225818E-4</v>
      </c>
      <c r="S5">
        <v>0.77545354756590701</v>
      </c>
      <c r="T5">
        <v>0.41695050001407502</v>
      </c>
      <c r="U5">
        <v>0.77116249886737998</v>
      </c>
      <c r="V5" s="6">
        <v>6.1901876957648496E-8</v>
      </c>
      <c r="W5">
        <v>7.1140563589740004E-3</v>
      </c>
      <c r="X5" s="6">
        <v>3.66120637451672E-6</v>
      </c>
      <c r="Y5" s="6">
        <v>5.7813708258080999E-5</v>
      </c>
      <c r="Z5" s="6">
        <v>0.244754173271828</v>
      </c>
      <c r="AA5" s="6">
        <v>7.8574690502466696E-2</v>
      </c>
      <c r="AB5" s="6">
        <v>0.96584368951377297</v>
      </c>
      <c r="AC5" s="6">
        <v>1.0144097865532099E-3</v>
      </c>
      <c r="AD5" s="6">
        <v>7.2835230338386104E-4</v>
      </c>
      <c r="AE5" s="6">
        <v>5.1572074832861898E-8</v>
      </c>
      <c r="AF5">
        <v>0.237252127054038</v>
      </c>
      <c r="AG5" s="6">
        <v>3.53668766339688E-6</v>
      </c>
      <c r="AH5">
        <v>9.2607481449658003E-4</v>
      </c>
      <c r="AI5" s="6">
        <v>7.2835230338386104E-4</v>
      </c>
      <c r="AJ5" s="6">
        <v>4.3229517842302597E-5</v>
      </c>
      <c r="AK5">
        <v>9.0099765975360001E-4</v>
      </c>
      <c r="AL5" s="6">
        <v>1.3011761009540399E-5</v>
      </c>
      <c r="AM5">
        <v>3.7606445488211899E-3</v>
      </c>
      <c r="AN5">
        <v>3.4260081749923899E-3</v>
      </c>
      <c r="AO5">
        <v>2.6144624895228E-3</v>
      </c>
    </row>
    <row r="6" spans="1:41" x14ac:dyDescent="0.35">
      <c r="A6" t="s">
        <v>60</v>
      </c>
      <c r="B6">
        <v>0.119056670674897</v>
      </c>
      <c r="C6">
        <v>6.3924122938865E-2</v>
      </c>
      <c r="D6">
        <v>0.164892040382149</v>
      </c>
      <c r="E6">
        <v>0.13768937535311601</v>
      </c>
      <c r="F6" t="s">
        <v>4</v>
      </c>
      <c r="G6">
        <v>0.200667491541033</v>
      </c>
      <c r="H6">
        <v>0.31347170566650701</v>
      </c>
      <c r="I6">
        <v>8.7742374560153494E-3</v>
      </c>
      <c r="J6">
        <v>0.346179173462348</v>
      </c>
      <c r="K6">
        <v>0.389303892075822</v>
      </c>
      <c r="L6">
        <v>9.11342372530419E-2</v>
      </c>
      <c r="M6">
        <v>0.39356114536529602</v>
      </c>
      <c r="N6">
        <v>0.26141137213189303</v>
      </c>
      <c r="O6">
        <v>0.74886845002352698</v>
      </c>
      <c r="P6">
        <v>5.16274322353929E-2</v>
      </c>
      <c r="Q6">
        <v>0.11673661585185301</v>
      </c>
      <c r="R6">
        <v>0.244019875310137</v>
      </c>
      <c r="S6">
        <v>0.33051837859347799</v>
      </c>
      <c r="T6">
        <v>0.80787058763077702</v>
      </c>
      <c r="U6">
        <v>0.33051837859347799</v>
      </c>
      <c r="V6">
        <v>0.35430584950945798</v>
      </c>
      <c r="W6">
        <v>1.7640383668237301E-2</v>
      </c>
      <c r="X6">
        <v>9.4112475439529497E-2</v>
      </c>
      <c r="Y6">
        <v>1.8096640174957601E-2</v>
      </c>
      <c r="Z6">
        <v>0.75190775863257797</v>
      </c>
      <c r="AA6">
        <v>0.171503014401089</v>
      </c>
      <c r="AB6">
        <v>0.83953746598963397</v>
      </c>
      <c r="AC6">
        <v>0.110026873492457</v>
      </c>
      <c r="AD6">
        <v>2.8859489808048502E-2</v>
      </c>
      <c r="AE6">
        <v>0.35430584950945798</v>
      </c>
      <c r="AF6">
        <v>6.5808399189046804E-3</v>
      </c>
      <c r="AG6">
        <v>3.7430843748559102E-2</v>
      </c>
      <c r="AH6">
        <v>0.30002391799019601</v>
      </c>
      <c r="AI6">
        <v>2.8859489808048502E-2</v>
      </c>
      <c r="AJ6">
        <v>0.18337436712754901</v>
      </c>
      <c r="AK6">
        <v>0.55970888650059702</v>
      </c>
      <c r="AL6">
        <v>5.3854854032489498E-2</v>
      </c>
      <c r="AM6">
        <v>0.550479147450049</v>
      </c>
      <c r="AN6">
        <v>0.503747995652992</v>
      </c>
      <c r="AO6">
        <v>0.59254565176458796</v>
      </c>
    </row>
    <row r="7" spans="1:41" x14ac:dyDescent="0.35">
      <c r="A7" t="s">
        <v>29</v>
      </c>
      <c r="B7" s="6">
        <v>8.8340657624641494E-5</v>
      </c>
      <c r="C7">
        <v>7.6928809937763007E-2</v>
      </c>
      <c r="D7">
        <v>3.0231878253170998E-2</v>
      </c>
      <c r="E7">
        <v>1.6980096637819701E-4</v>
      </c>
      <c r="F7">
        <v>0.200667491541033</v>
      </c>
      <c r="G7" t="s">
        <v>4</v>
      </c>
      <c r="H7">
        <v>9.9506994452912806E-2</v>
      </c>
      <c r="I7" s="6">
        <v>6.3392089014735503E-5</v>
      </c>
      <c r="J7">
        <v>0.98217041843520003</v>
      </c>
      <c r="K7">
        <v>0.57474119519072198</v>
      </c>
      <c r="L7">
        <v>1.4038628654171601E-3</v>
      </c>
      <c r="M7">
        <v>0.60595505572987496</v>
      </c>
      <c r="N7" s="6">
        <v>4.1044091618802599E-3</v>
      </c>
      <c r="O7">
        <v>0.15617492711370301</v>
      </c>
      <c r="P7">
        <v>7.75880334492101E-2</v>
      </c>
      <c r="Q7">
        <v>9.3625773297350903E-2</v>
      </c>
      <c r="R7">
        <v>6.2133928710186304E-3</v>
      </c>
      <c r="S7">
        <v>0.75832834545748495</v>
      </c>
      <c r="T7">
        <v>0.19043999754486601</v>
      </c>
      <c r="U7">
        <v>0.78405445049323996</v>
      </c>
      <c r="V7">
        <v>6.8688047926035401E-4</v>
      </c>
      <c r="W7">
        <v>6.4496896703101894E-2</v>
      </c>
      <c r="X7">
        <v>3.5738266889451302E-4</v>
      </c>
      <c r="Y7">
        <v>1.2564471093403601E-3</v>
      </c>
      <c r="Z7" s="6">
        <v>0.23353507868550799</v>
      </c>
      <c r="AA7" s="6">
        <v>2.05696243327225E-5</v>
      </c>
      <c r="AB7">
        <v>0.81858002602871405</v>
      </c>
      <c r="AC7">
        <v>5.9726623890752298E-2</v>
      </c>
      <c r="AD7">
        <v>4.88323823107351E-3</v>
      </c>
      <c r="AE7">
        <v>4.68129969301678E-4</v>
      </c>
      <c r="AF7">
        <v>0.76995643442009198</v>
      </c>
      <c r="AG7">
        <v>4.1484944682035297E-4</v>
      </c>
      <c r="AH7">
        <v>8.1072180410962397E-2</v>
      </c>
      <c r="AI7">
        <v>4.88323823107351E-3</v>
      </c>
      <c r="AJ7">
        <v>2.0600381490820702E-3</v>
      </c>
      <c r="AK7">
        <v>2.2858063429266801E-2</v>
      </c>
      <c r="AL7">
        <v>5.59385290470997E-2</v>
      </c>
      <c r="AM7">
        <v>2.8034474393201498E-3</v>
      </c>
      <c r="AN7">
        <v>0.18027966404318199</v>
      </c>
      <c r="AO7">
        <v>4.97746552844069E-3</v>
      </c>
    </row>
    <row r="8" spans="1:41" x14ac:dyDescent="0.35">
      <c r="A8" t="s">
        <v>30</v>
      </c>
      <c r="B8" s="6">
        <v>1.66775961196741E-6</v>
      </c>
      <c r="C8">
        <v>8.6296818289999201E-4</v>
      </c>
      <c r="D8">
        <v>0.34313414448325003</v>
      </c>
      <c r="E8" s="6">
        <v>5.2257385925180699E-6</v>
      </c>
      <c r="F8">
        <v>0.31347170566650701</v>
      </c>
      <c r="G8">
        <v>9.9506994452912806E-2</v>
      </c>
      <c r="H8" t="s">
        <v>4</v>
      </c>
      <c r="I8">
        <v>1.47050871444883E-2</v>
      </c>
      <c r="J8">
        <v>8.4132460881344504E-2</v>
      </c>
      <c r="K8">
        <v>7.1775688896098498E-3</v>
      </c>
      <c r="L8">
        <v>1.9764041761563898E-2</v>
      </c>
      <c r="M8">
        <v>6.6971389208529998E-3</v>
      </c>
      <c r="N8">
        <v>5.1110544361887599E-3</v>
      </c>
      <c r="O8">
        <v>0</v>
      </c>
      <c r="P8">
        <v>2.2506643606509801E-2</v>
      </c>
      <c r="Q8">
        <v>3.8582854399285903E-2</v>
      </c>
      <c r="R8">
        <v>3.2909014939916902E-3</v>
      </c>
      <c r="S8">
        <v>0.78197951425074796</v>
      </c>
      <c r="T8">
        <v>0.94873822353970705</v>
      </c>
      <c r="U8">
        <v>0.82184690351008505</v>
      </c>
      <c r="V8">
        <v>5.0426173398010498E-4</v>
      </c>
      <c r="W8" s="6">
        <v>2.2932940523380199E-2</v>
      </c>
      <c r="X8">
        <v>5.0059030213289702E-4</v>
      </c>
      <c r="Y8" s="6">
        <v>1.5412568682858599E-2</v>
      </c>
      <c r="Z8">
        <v>0.35892027225510698</v>
      </c>
      <c r="AA8">
        <v>0.81031729767835803</v>
      </c>
      <c r="AB8">
        <v>0.59481310405932397</v>
      </c>
      <c r="AC8">
        <v>1.5964604934052301E-2</v>
      </c>
      <c r="AD8">
        <v>2.5622251672636299E-2</v>
      </c>
      <c r="AE8">
        <v>7.3454928975635902E-4</v>
      </c>
      <c r="AF8">
        <v>0.61469132796360904</v>
      </c>
      <c r="AG8">
        <v>9.9932078208864205E-4</v>
      </c>
      <c r="AH8">
        <v>5.9554593942965396E-3</v>
      </c>
      <c r="AI8">
        <v>2.5622251672636299E-2</v>
      </c>
      <c r="AJ8">
        <v>1.5417340116525801E-3</v>
      </c>
      <c r="AK8">
        <v>9.8100478548000004E-3</v>
      </c>
      <c r="AL8" s="6">
        <v>1.43741274856168E-5</v>
      </c>
      <c r="AM8" s="6">
        <v>8.2236917948730302E-3</v>
      </c>
      <c r="AN8">
        <v>2.2792058764871102E-3</v>
      </c>
      <c r="AO8">
        <v>5.0322425109381496E-3</v>
      </c>
    </row>
    <row r="9" spans="1:41" x14ac:dyDescent="0.35">
      <c r="A9" t="s">
        <v>31</v>
      </c>
      <c r="B9" s="6">
        <v>5.9832635495915601E-5</v>
      </c>
      <c r="C9">
        <v>2.13764690910878E-3</v>
      </c>
      <c r="D9" s="6">
        <v>6.7133528608875906E-5</v>
      </c>
      <c r="E9" s="6">
        <v>1.94540869395965E-5</v>
      </c>
      <c r="F9">
        <v>8.7742374560153494E-3</v>
      </c>
      <c r="G9" s="6">
        <v>6.3392089014735503E-5</v>
      </c>
      <c r="H9">
        <v>1.47050871444883E-2</v>
      </c>
      <c r="I9" t="s">
        <v>4</v>
      </c>
      <c r="J9">
        <v>0.26031501215286601</v>
      </c>
      <c r="K9">
        <v>0.360864739424681</v>
      </c>
      <c r="L9">
        <v>3.4314233766607999E-4</v>
      </c>
      <c r="M9">
        <v>0.36852784665991101</v>
      </c>
      <c r="N9">
        <v>2.0182114833871698E-2</v>
      </c>
      <c r="O9">
        <v>4.8182304681985101E-3</v>
      </c>
      <c r="P9">
        <v>5.1859180942250803E-3</v>
      </c>
      <c r="Q9">
        <v>1.8507107681382098E-2</v>
      </c>
      <c r="R9">
        <v>1.33198123802969E-3</v>
      </c>
      <c r="S9">
        <v>0.85833169470982096</v>
      </c>
      <c r="T9">
        <v>0.45281802685226002</v>
      </c>
      <c r="U9">
        <v>0.85833169470982096</v>
      </c>
      <c r="V9" s="6">
        <v>3.1591066588232401E-5</v>
      </c>
      <c r="W9">
        <v>1.48117351488526E-2</v>
      </c>
      <c r="X9" s="6">
        <v>4.9967626806424199E-5</v>
      </c>
      <c r="Y9" s="6">
        <v>3.1591066588232401E-5</v>
      </c>
      <c r="Z9">
        <v>0.31131423583018902</v>
      </c>
      <c r="AA9">
        <v>9.17925887445592E-3</v>
      </c>
      <c r="AB9">
        <v>0.94915759968924696</v>
      </c>
      <c r="AC9">
        <v>2.0933212118538999E-3</v>
      </c>
      <c r="AD9" s="6">
        <v>8.6834428443260896E-6</v>
      </c>
      <c r="AE9" s="6">
        <v>3.1591066588232401E-5</v>
      </c>
      <c r="AF9">
        <v>0.26914709833232497</v>
      </c>
      <c r="AG9" s="6">
        <v>3.3433047109454599E-5</v>
      </c>
      <c r="AH9">
        <v>3.0826036638291802E-3</v>
      </c>
      <c r="AI9" s="6">
        <v>8.6834428443260896E-6</v>
      </c>
      <c r="AJ9">
        <v>1.2867871696844401E-3</v>
      </c>
      <c r="AK9">
        <v>3.7055384898353201E-2</v>
      </c>
      <c r="AL9">
        <v>4.7794104580134401E-4</v>
      </c>
      <c r="AM9">
        <v>1.51017486620386E-4</v>
      </c>
      <c r="AN9">
        <v>8.5185040753032997E-3</v>
      </c>
      <c r="AO9">
        <v>1.51017486620386E-4</v>
      </c>
    </row>
    <row r="10" spans="1:41" x14ac:dyDescent="0.35">
      <c r="A10" t="s">
        <v>32</v>
      </c>
      <c r="B10">
        <v>8.9999627033691798E-2</v>
      </c>
      <c r="C10">
        <v>1.0175540123456899E-2</v>
      </c>
      <c r="D10">
        <v>0.48915111547342399</v>
      </c>
      <c r="E10">
        <v>0.11058955072221301</v>
      </c>
      <c r="F10">
        <v>0.346179173462348</v>
      </c>
      <c r="G10">
        <v>0.98217041843520003</v>
      </c>
      <c r="H10">
        <v>8.4132460881344504E-2</v>
      </c>
      <c r="I10">
        <v>0.26031501215286601</v>
      </c>
      <c r="J10" t="s">
        <v>4</v>
      </c>
      <c r="K10">
        <v>0.64996728472964904</v>
      </c>
      <c r="L10">
        <v>0.50356785847622598</v>
      </c>
      <c r="M10">
        <v>0.67446772550970002</v>
      </c>
      <c r="N10">
        <v>0.78895092784751797</v>
      </c>
      <c r="O10">
        <v>0.28475697986529402</v>
      </c>
      <c r="P10">
        <v>0.47782867579643101</v>
      </c>
      <c r="Q10">
        <v>0.77198542652594104</v>
      </c>
      <c r="R10">
        <v>0.959853444284678</v>
      </c>
      <c r="S10">
        <v>0.82558145045593201</v>
      </c>
      <c r="T10">
        <v>0.62237898176302198</v>
      </c>
      <c r="U10">
        <v>0.85514794701737395</v>
      </c>
      <c r="V10">
        <v>0.42369356863333602</v>
      </c>
      <c r="W10" s="6">
        <v>0.75368049565250195</v>
      </c>
      <c r="X10" s="6">
        <v>0.676584928295481</v>
      </c>
      <c r="Y10" s="6">
        <v>0.51680773067863495</v>
      </c>
      <c r="Z10">
        <v>0.42884545857372602</v>
      </c>
      <c r="AA10">
        <v>0.85627475134616704</v>
      </c>
      <c r="AB10">
        <v>0.38548940564285999</v>
      </c>
      <c r="AC10">
        <v>0.52502760387380198</v>
      </c>
      <c r="AD10">
        <v>0.224230019276946</v>
      </c>
      <c r="AE10">
        <v>0.38156789480972297</v>
      </c>
      <c r="AF10">
        <v>0.84907660982765798</v>
      </c>
      <c r="AG10">
        <v>0.44872112617293503</v>
      </c>
      <c r="AH10">
        <v>0.26548784934396502</v>
      </c>
      <c r="AI10">
        <v>0.224230019276946</v>
      </c>
      <c r="AJ10">
        <v>0.64996728472964904</v>
      </c>
      <c r="AK10">
        <v>0.88005926165957005</v>
      </c>
      <c r="AL10">
        <v>4.3378694865900999E-2</v>
      </c>
      <c r="AM10" s="6">
        <v>0.18841842410537199</v>
      </c>
      <c r="AN10">
        <v>1.4856299312545399E-2</v>
      </c>
      <c r="AO10">
        <v>0.180477673642088</v>
      </c>
    </row>
    <row r="11" spans="1:41" x14ac:dyDescent="0.35">
      <c r="A11" t="s">
        <v>33</v>
      </c>
      <c r="B11">
        <v>0.16345354043341201</v>
      </c>
      <c r="C11">
        <v>2.00827550542959E-3</v>
      </c>
      <c r="D11">
        <v>0.28615290437484098</v>
      </c>
      <c r="E11">
        <v>0.122077175505927</v>
      </c>
      <c r="F11">
        <v>0.389303892075822</v>
      </c>
      <c r="G11">
        <v>0.57474119519072198</v>
      </c>
      <c r="H11">
        <v>7.1775688896098498E-3</v>
      </c>
      <c r="I11">
        <v>0.360864739424681</v>
      </c>
      <c r="J11">
        <v>0.64996728472964904</v>
      </c>
      <c r="K11" t="s">
        <v>4</v>
      </c>
      <c r="L11">
        <v>5.9317302035255502E-3</v>
      </c>
      <c r="M11">
        <v>0</v>
      </c>
      <c r="N11">
        <v>0.27988186889313998</v>
      </c>
      <c r="O11">
        <v>3.7386073468498503E-2</v>
      </c>
      <c r="P11">
        <v>3.6214551666001099E-2</v>
      </c>
      <c r="Q11">
        <v>4.4279104162894697E-2</v>
      </c>
      <c r="R11">
        <v>1.6759126882929E-2</v>
      </c>
      <c r="S11">
        <v>0.142636705371367</v>
      </c>
      <c r="T11" s="6">
        <v>0.19523758072220301</v>
      </c>
      <c r="U11">
        <v>0.14076469716030801</v>
      </c>
      <c r="V11">
        <v>0.120042754292249</v>
      </c>
      <c r="W11">
        <v>7.7936430950087607E-2</v>
      </c>
      <c r="X11">
        <v>9.7532262140334905E-2</v>
      </c>
      <c r="Y11">
        <v>0.34934236372843702</v>
      </c>
      <c r="Z11">
        <v>0.72134974492486403</v>
      </c>
      <c r="AA11">
        <v>0.98074209625347497</v>
      </c>
      <c r="AB11">
        <v>1.1450628900608901E-3</v>
      </c>
      <c r="AC11">
        <v>0.49576651972529201</v>
      </c>
      <c r="AD11">
        <v>0.120879095609408</v>
      </c>
      <c r="AE11">
        <v>0.15220094375599699</v>
      </c>
      <c r="AF11">
        <v>0.64953989484223695</v>
      </c>
      <c r="AG11">
        <v>0.205915659211273</v>
      </c>
      <c r="AH11">
        <v>0.99554228509190501</v>
      </c>
      <c r="AI11">
        <v>0.120879095609408</v>
      </c>
      <c r="AJ11">
        <v>0.27569907970760499</v>
      </c>
      <c r="AK11">
        <v>0.15982689555474999</v>
      </c>
      <c r="AL11">
        <v>0.16841634823597901</v>
      </c>
      <c r="AM11" s="6">
        <v>0.15803468713885799</v>
      </c>
      <c r="AN11">
        <v>0.43240530875753702</v>
      </c>
      <c r="AO11">
        <v>0.14253086581850199</v>
      </c>
    </row>
    <row r="12" spans="1:41" x14ac:dyDescent="0.35">
      <c r="A12" t="s">
        <v>34</v>
      </c>
      <c r="B12">
        <v>5.6607022260846103E-3</v>
      </c>
      <c r="C12">
        <v>8.5558891012673194E-2</v>
      </c>
      <c r="D12">
        <v>2.5150758255918101E-2</v>
      </c>
      <c r="E12">
        <v>3.8392677417789E-3</v>
      </c>
      <c r="F12">
        <v>9.11342372530419E-2</v>
      </c>
      <c r="G12">
        <v>1.4038628654171601E-3</v>
      </c>
      <c r="H12">
        <v>1.9764041761563898E-2</v>
      </c>
      <c r="I12">
        <v>3.4314233766607999E-4</v>
      </c>
      <c r="J12">
        <v>0.50356785847622598</v>
      </c>
      <c r="K12">
        <v>5.9317302035255502E-3</v>
      </c>
      <c r="L12" t="s">
        <v>4</v>
      </c>
      <c r="M12">
        <v>7.2875796580995598E-3</v>
      </c>
      <c r="N12">
        <v>3.0554114172937699E-2</v>
      </c>
      <c r="O12">
        <v>3.7386073468498503E-2</v>
      </c>
      <c r="P12">
        <v>0.109964366116377</v>
      </c>
      <c r="Q12">
        <v>0.26798033372196101</v>
      </c>
      <c r="R12">
        <v>9.3743177506315795E-3</v>
      </c>
      <c r="S12">
        <v>0.89983659568593</v>
      </c>
      <c r="T12">
        <v>0.73837374901493003</v>
      </c>
      <c r="U12">
        <v>0.89485438639336401</v>
      </c>
      <c r="V12" s="6">
        <v>8.0722222082250106E-3</v>
      </c>
      <c r="W12">
        <v>9.5011892839020895E-3</v>
      </c>
      <c r="X12" s="6">
        <v>2.26486146048188E-3</v>
      </c>
      <c r="Y12">
        <v>1.59556792238646E-3</v>
      </c>
      <c r="Z12">
        <v>0.54420062155313398</v>
      </c>
      <c r="AA12">
        <v>6.0279778529949798E-2</v>
      </c>
      <c r="AB12">
        <v>0.24377810796423399</v>
      </c>
      <c r="AC12">
        <v>0.152177922405031</v>
      </c>
      <c r="AD12">
        <v>2.94572951351268E-4</v>
      </c>
      <c r="AE12">
        <v>6.8987610269566303E-3</v>
      </c>
      <c r="AF12">
        <v>0.51763705290455597</v>
      </c>
      <c r="AG12">
        <v>2.7346321952019799E-3</v>
      </c>
      <c r="AH12">
        <v>0.13599675301002201</v>
      </c>
      <c r="AI12">
        <v>2.94572951351268E-4</v>
      </c>
      <c r="AJ12">
        <v>6.0712125647475199E-3</v>
      </c>
      <c r="AK12">
        <v>5.02299174768941E-2</v>
      </c>
      <c r="AL12">
        <v>6.42071815804535E-3</v>
      </c>
      <c r="AM12">
        <v>2.2583594997581401E-2</v>
      </c>
      <c r="AN12">
        <v>0.10076385835483399</v>
      </c>
      <c r="AO12">
        <v>2.0229828771012301E-2</v>
      </c>
    </row>
    <row r="13" spans="1:41" x14ac:dyDescent="0.35">
      <c r="A13" t="s">
        <v>35</v>
      </c>
      <c r="B13">
        <v>0.16163316689274099</v>
      </c>
      <c r="C13">
        <v>2.00827550542959E-3</v>
      </c>
      <c r="D13">
        <v>0.26801791447109402</v>
      </c>
      <c r="E13">
        <v>0.11912829331739901</v>
      </c>
      <c r="F13">
        <v>0.39356114536529602</v>
      </c>
      <c r="G13">
        <v>0.60595505572987496</v>
      </c>
      <c r="H13">
        <v>6.6971389208529998E-3</v>
      </c>
      <c r="I13">
        <v>0.36852784665991101</v>
      </c>
      <c r="J13">
        <v>0.67446772550970002</v>
      </c>
      <c r="K13">
        <v>0</v>
      </c>
      <c r="L13">
        <v>7.2875796580995598E-3</v>
      </c>
      <c r="M13" t="s">
        <v>4</v>
      </c>
      <c r="N13">
        <v>0.208554059795209</v>
      </c>
      <c r="O13">
        <v>3.7386073468498503E-2</v>
      </c>
      <c r="P13">
        <v>2.4024689465215399E-2</v>
      </c>
      <c r="Q13">
        <v>3.42272511450714E-2</v>
      </c>
      <c r="R13">
        <v>1.2490190369603501E-2</v>
      </c>
      <c r="S13">
        <v>0.113122139505601</v>
      </c>
      <c r="T13" s="6">
        <v>0.18157577037037301</v>
      </c>
      <c r="U13">
        <v>0.111535199402392</v>
      </c>
      <c r="V13">
        <v>0.110731961561359</v>
      </c>
      <c r="W13">
        <v>0.103848333338728</v>
      </c>
      <c r="X13">
        <v>8.2001717454984302E-2</v>
      </c>
      <c r="Y13">
        <v>0.33021614141926298</v>
      </c>
      <c r="Z13">
        <v>0.771823224029898</v>
      </c>
      <c r="AA13">
        <v>0.96630486767388701</v>
      </c>
      <c r="AB13">
        <v>6.9789539139986101E-4</v>
      </c>
      <c r="AC13">
        <v>0.499379838530086</v>
      </c>
      <c r="AD13">
        <v>0.112500339085489</v>
      </c>
      <c r="AE13">
        <v>0.14115393408278401</v>
      </c>
      <c r="AF13">
        <v>0.64953989484223695</v>
      </c>
      <c r="AG13">
        <v>0.18626142538329299</v>
      </c>
      <c r="AH13">
        <v>0.97325818344847703</v>
      </c>
      <c r="AI13">
        <v>0.112500339085489</v>
      </c>
      <c r="AJ13">
        <v>0.22706392689035099</v>
      </c>
      <c r="AK13">
        <v>0.14419837372344499</v>
      </c>
      <c r="AL13">
        <v>0.172180971092358</v>
      </c>
      <c r="AM13" s="6">
        <v>0.17659418586665701</v>
      </c>
      <c r="AN13">
        <v>0.43586693957123301</v>
      </c>
      <c r="AO13">
        <v>0.15803468713885799</v>
      </c>
    </row>
    <row r="14" spans="1:41" x14ac:dyDescent="0.35">
      <c r="A14" t="s">
        <v>65</v>
      </c>
      <c r="B14">
        <v>1.5973775917466101E-4</v>
      </c>
      <c r="C14">
        <v>0.33736831108582399</v>
      </c>
      <c r="D14">
        <v>0.19102081204361601</v>
      </c>
      <c r="E14">
        <v>2.0301455491007498E-3</v>
      </c>
      <c r="F14">
        <v>0.26141137213189303</v>
      </c>
      <c r="G14">
        <v>4.1044091618802599E-3</v>
      </c>
      <c r="H14">
        <v>5.1110544361887599E-3</v>
      </c>
      <c r="I14">
        <v>2.0182114833871698E-2</v>
      </c>
      <c r="J14">
        <v>0.78895092784751797</v>
      </c>
      <c r="K14">
        <v>0.27988186889313998</v>
      </c>
      <c r="L14">
        <v>3.0554114172937699E-2</v>
      </c>
      <c r="M14">
        <v>0.208554059795209</v>
      </c>
      <c r="N14" t="s">
        <v>4</v>
      </c>
      <c r="O14">
        <v>0.50463157546869097</v>
      </c>
      <c r="P14">
        <v>3.5330184867552697E-2</v>
      </c>
      <c r="Q14" s="6">
        <v>2.20568617546162E-2</v>
      </c>
      <c r="R14">
        <v>1.5578224272771101E-2</v>
      </c>
      <c r="S14">
        <v>0.82862642292861199</v>
      </c>
      <c r="T14">
        <v>0.75933883781595402</v>
      </c>
      <c r="U14">
        <v>0.84030176269068302</v>
      </c>
      <c r="V14" s="6">
        <v>5.5203230347480297E-3</v>
      </c>
      <c r="W14">
        <v>0.212147206560825</v>
      </c>
      <c r="X14">
        <v>1.53682316121184E-3</v>
      </c>
      <c r="Y14">
        <v>5.7374178240172701E-3</v>
      </c>
      <c r="Z14">
        <v>9.2538780593907494E-2</v>
      </c>
      <c r="AA14">
        <v>0.18029742188932199</v>
      </c>
      <c r="AB14">
        <v>0.73079826608378495</v>
      </c>
      <c r="AC14">
        <v>3.9624379972850003E-2</v>
      </c>
      <c r="AD14">
        <v>7.0762427976157796E-2</v>
      </c>
      <c r="AE14">
        <v>5.5203230347480297E-3</v>
      </c>
      <c r="AF14">
        <v>0.64771952798511301</v>
      </c>
      <c r="AG14">
        <v>6.6999951897042101E-3</v>
      </c>
      <c r="AH14" s="6">
        <v>2.20568617546162E-2</v>
      </c>
      <c r="AI14">
        <v>7.0762427976157796E-2</v>
      </c>
      <c r="AJ14">
        <v>1.5142307860531699E-3</v>
      </c>
      <c r="AK14">
        <v>1.3779616833463799E-2</v>
      </c>
      <c r="AL14">
        <v>9.53709577237127E-3</v>
      </c>
      <c r="AM14">
        <v>0.10593278527264099</v>
      </c>
      <c r="AN14">
        <v>8.9037150226891609E-3</v>
      </c>
      <c r="AO14">
        <v>9.8468376168290295E-2</v>
      </c>
    </row>
    <row r="15" spans="1:41" x14ac:dyDescent="0.35">
      <c r="A15" t="s">
        <v>66</v>
      </c>
      <c r="B15">
        <v>4.1562682215743302E-2</v>
      </c>
      <c r="C15">
        <v>0</v>
      </c>
      <c r="D15">
        <v>4.1562682215743302E-2</v>
      </c>
      <c r="E15">
        <v>0</v>
      </c>
      <c r="F15">
        <v>0.74886845002352698</v>
      </c>
      <c r="G15">
        <v>0.15617492711370301</v>
      </c>
      <c r="H15">
        <v>0</v>
      </c>
      <c r="I15">
        <v>4.8182304681985101E-3</v>
      </c>
      <c r="J15">
        <v>0.28475697986529402</v>
      </c>
      <c r="K15">
        <v>3.7386073468498503E-2</v>
      </c>
      <c r="L15">
        <v>3.7386073468498503E-2</v>
      </c>
      <c r="M15">
        <v>3.7386073468498503E-2</v>
      </c>
      <c r="N15" s="6">
        <v>0.50463157546869097</v>
      </c>
      <c r="O15" s="6" t="s">
        <v>4</v>
      </c>
      <c r="P15">
        <v>4.8046647230322002E-3</v>
      </c>
      <c r="Q15" s="6">
        <v>7.2396501457725901E-2</v>
      </c>
      <c r="R15">
        <v>4.1562682215743302E-2</v>
      </c>
      <c r="S15">
        <v>0.11078717201166199</v>
      </c>
      <c r="T15" s="6">
        <v>7.2396501457725901E-2</v>
      </c>
      <c r="U15">
        <v>0.11078717201166199</v>
      </c>
      <c r="V15">
        <v>0.25736933162257403</v>
      </c>
      <c r="W15">
        <v>0.95715451895043702</v>
      </c>
      <c r="X15">
        <v>3.09085667849818E-4</v>
      </c>
      <c r="Y15">
        <v>7.6658441874730698E-3</v>
      </c>
      <c r="Z15">
        <v>0.60035459042911099</v>
      </c>
      <c r="AA15">
        <v>3.4109423167409503E-2</v>
      </c>
      <c r="AB15" s="6">
        <v>0.95652935238984105</v>
      </c>
      <c r="AC15" s="6">
        <v>0.74173392773162805</v>
      </c>
      <c r="AD15" s="6">
        <v>0.227783956715016</v>
      </c>
      <c r="AE15">
        <v>0.25736933162257403</v>
      </c>
      <c r="AF15">
        <v>0.87174344023323602</v>
      </c>
      <c r="AG15">
        <v>4.8046647230322002E-3</v>
      </c>
      <c r="AH15" s="6">
        <v>0.70399999999999996</v>
      </c>
      <c r="AI15">
        <v>0.227783956715016</v>
      </c>
      <c r="AJ15" s="6">
        <v>4.1562682215743302E-2</v>
      </c>
      <c r="AK15" s="6">
        <v>0.46847813411078698</v>
      </c>
      <c r="AL15">
        <v>1.8845481049562601E-2</v>
      </c>
      <c r="AM15" s="6">
        <v>0.11078717201166199</v>
      </c>
      <c r="AN15">
        <v>3.4109423167409503E-2</v>
      </c>
      <c r="AO15">
        <v>0.11078717201166199</v>
      </c>
    </row>
    <row r="16" spans="1:41" x14ac:dyDescent="0.35">
      <c r="A16" t="s">
        <v>36</v>
      </c>
      <c r="B16">
        <v>2.0229828771012301E-2</v>
      </c>
      <c r="C16">
        <v>2.6040002438731897E-4</v>
      </c>
      <c r="D16">
        <v>6.0084326411269395E-4</v>
      </c>
      <c r="E16">
        <v>2.9716265168020502E-3</v>
      </c>
      <c r="F16">
        <v>5.16274322353929E-2</v>
      </c>
      <c r="G16">
        <v>7.75880334492101E-2</v>
      </c>
      <c r="H16">
        <v>2.2506643606509801E-2</v>
      </c>
      <c r="I16">
        <v>5.1859180942250803E-3</v>
      </c>
      <c r="J16">
        <v>0.47782867579643101</v>
      </c>
      <c r="K16">
        <v>3.6214551666001099E-2</v>
      </c>
      <c r="L16">
        <v>0.109964366116377</v>
      </c>
      <c r="M16">
        <v>2.4024689465215399E-2</v>
      </c>
      <c r="N16">
        <v>3.5330184867552697E-2</v>
      </c>
      <c r="O16" s="6">
        <v>4.8046647230322002E-3</v>
      </c>
      <c r="P16" t="s">
        <v>4</v>
      </c>
      <c r="Q16" s="6">
        <v>1.71784082514392E-8</v>
      </c>
      <c r="R16" s="6">
        <v>6.9534205238142001E-7</v>
      </c>
      <c r="S16">
        <v>1.4608927612336699E-2</v>
      </c>
      <c r="T16">
        <v>8.6977196643400808E-3</v>
      </c>
      <c r="U16">
        <v>1.61115580312126E-2</v>
      </c>
      <c r="V16">
        <v>1.7899198235280501E-3</v>
      </c>
      <c r="W16">
        <v>5.9407335263538003E-2</v>
      </c>
      <c r="X16">
        <v>5.03355923792825E-3</v>
      </c>
      <c r="Y16">
        <v>1.71411723626664E-2</v>
      </c>
      <c r="Z16">
        <v>0.42243286949554498</v>
      </c>
      <c r="AA16" s="6">
        <v>5.6913952779727099E-2</v>
      </c>
      <c r="AB16">
        <v>3.0371195813535298E-2</v>
      </c>
      <c r="AC16" s="6">
        <v>3.9759444537024197E-3</v>
      </c>
      <c r="AD16" s="6">
        <v>1.6156946982390299E-2</v>
      </c>
      <c r="AE16" s="6">
        <v>4.0862823042799902E-3</v>
      </c>
      <c r="AF16">
        <v>0.13747426778866401</v>
      </c>
      <c r="AG16" s="6">
        <v>4.3306602192130202E-3</v>
      </c>
      <c r="AH16" s="6">
        <v>9.3625773297350903E-2</v>
      </c>
      <c r="AI16">
        <v>1.6156946982390299E-2</v>
      </c>
      <c r="AJ16">
        <v>9.8959387359938093E-3</v>
      </c>
      <c r="AK16">
        <v>0.101199027087695</v>
      </c>
      <c r="AL16">
        <v>5.7147343784581299E-2</v>
      </c>
      <c r="AM16">
        <v>3.15079628503021E-2</v>
      </c>
      <c r="AN16">
        <v>6.6812609914261897E-2</v>
      </c>
      <c r="AO16">
        <v>3.0455231601954399E-2</v>
      </c>
    </row>
    <row r="17" spans="1:41" x14ac:dyDescent="0.35">
      <c r="A17" t="s">
        <v>37</v>
      </c>
      <c r="B17">
        <v>3.3699231028965701E-2</v>
      </c>
      <c r="C17">
        <v>2.0815127253525301E-2</v>
      </c>
      <c r="D17">
        <v>1.1460918664328201E-2</v>
      </c>
      <c r="E17">
        <v>9.8959387359938093E-3</v>
      </c>
      <c r="F17">
        <v>0.11673661585185301</v>
      </c>
      <c r="G17">
        <v>9.3625773297350903E-2</v>
      </c>
      <c r="H17">
        <v>3.8582854399285903E-2</v>
      </c>
      <c r="I17">
        <v>1.8507107681382098E-2</v>
      </c>
      <c r="J17">
        <v>0.77198542652594104</v>
      </c>
      <c r="K17">
        <v>4.4279104162894697E-2</v>
      </c>
      <c r="L17">
        <v>0.26798033372196101</v>
      </c>
      <c r="M17">
        <v>3.42272511450714E-2</v>
      </c>
      <c r="N17" s="6">
        <v>2.20568617546162E-2</v>
      </c>
      <c r="O17" s="6">
        <v>7.2396501457725901E-2</v>
      </c>
      <c r="P17" s="6">
        <v>1.71784082514392E-8</v>
      </c>
      <c r="Q17" s="6" t="s">
        <v>4</v>
      </c>
      <c r="R17" s="6">
        <v>2.30927863964503E-5</v>
      </c>
      <c r="S17">
        <v>3.8439425043837801E-2</v>
      </c>
      <c r="T17">
        <v>1.72006761313126E-3</v>
      </c>
      <c r="U17">
        <v>4.03453045270434E-2</v>
      </c>
      <c r="V17">
        <v>1.1859400895683999E-3</v>
      </c>
      <c r="W17">
        <v>0.19662759345210101</v>
      </c>
      <c r="X17">
        <v>3.8370552103106398E-3</v>
      </c>
      <c r="Y17">
        <v>1.6977019131645801E-2</v>
      </c>
      <c r="Z17">
        <v>0.119323323607908</v>
      </c>
      <c r="AA17" s="6">
        <v>5.1078312754166098E-2</v>
      </c>
      <c r="AB17" s="6">
        <v>3.9073960913818401E-2</v>
      </c>
      <c r="AC17" s="6">
        <v>1.46071770730449E-3</v>
      </c>
      <c r="AD17" s="6">
        <v>4.9249306249646199E-2</v>
      </c>
      <c r="AE17" s="6">
        <v>3.0075762661763198E-3</v>
      </c>
      <c r="AF17">
        <v>0.30076108869607299</v>
      </c>
      <c r="AG17" s="6">
        <v>2.0564031890715202E-3</v>
      </c>
      <c r="AH17" s="6">
        <v>8.8814287855175394E-2</v>
      </c>
      <c r="AI17">
        <v>4.9249306249646199E-2</v>
      </c>
      <c r="AJ17" s="6">
        <v>1.32217016021041E-2</v>
      </c>
      <c r="AK17" s="6">
        <v>5.17818817118956E-2</v>
      </c>
      <c r="AL17">
        <v>0.18382036726307999</v>
      </c>
      <c r="AM17" s="6">
        <v>8.5327548607454298E-2</v>
      </c>
      <c r="AN17">
        <v>0.143297359728842</v>
      </c>
      <c r="AO17">
        <v>8.9999627033691798E-2</v>
      </c>
    </row>
    <row r="18" spans="1:41" x14ac:dyDescent="0.35">
      <c r="A18" t="s">
        <v>38</v>
      </c>
      <c r="B18">
        <v>1.36298420487946E-3</v>
      </c>
      <c r="C18">
        <v>6.5300172547153599E-3</v>
      </c>
      <c r="D18">
        <v>2.1075106965451299E-4</v>
      </c>
      <c r="E18">
        <v>1.19513337225818E-4</v>
      </c>
      <c r="F18">
        <v>0.244019875310137</v>
      </c>
      <c r="G18">
        <v>6.2133928710186304E-3</v>
      </c>
      <c r="H18">
        <v>3.2909014939916902E-3</v>
      </c>
      <c r="I18">
        <v>1.33198123802969E-3</v>
      </c>
      <c r="J18">
        <v>0.959853444284678</v>
      </c>
      <c r="K18">
        <v>1.6759126882929E-2</v>
      </c>
      <c r="L18">
        <v>9.3743177506315795E-3</v>
      </c>
      <c r="M18">
        <v>1.2490190369603501E-2</v>
      </c>
      <c r="N18">
        <v>1.5578224272771101E-2</v>
      </c>
      <c r="O18" s="6">
        <v>4.1562682215743302E-2</v>
      </c>
      <c r="P18" s="6">
        <v>6.9534205238142001E-7</v>
      </c>
      <c r="Q18" s="6">
        <v>2.30927863964503E-5</v>
      </c>
      <c r="R18" t="s">
        <v>4</v>
      </c>
      <c r="S18">
        <v>3.3140527968771302E-2</v>
      </c>
      <c r="T18">
        <v>5.6607022260846103E-3</v>
      </c>
      <c r="U18">
        <v>3.4265298737876197E-2</v>
      </c>
      <c r="V18" s="6">
        <v>1.8608400715880399E-6</v>
      </c>
      <c r="W18">
        <v>6.5049194171638E-2</v>
      </c>
      <c r="X18">
        <v>1.3929054180161801E-3</v>
      </c>
      <c r="Y18">
        <v>3.2222150163200097E-2</v>
      </c>
      <c r="Z18">
        <v>5.7191796866605998E-2</v>
      </c>
      <c r="AA18" s="6">
        <v>9.8877619473322298E-2</v>
      </c>
      <c r="AB18" s="6">
        <v>2.0835531365693799E-2</v>
      </c>
      <c r="AC18" s="6">
        <v>4.6189445394956501E-2</v>
      </c>
      <c r="AD18" s="6">
        <v>1.03842793598627E-2</v>
      </c>
      <c r="AE18" s="6">
        <v>7.4692275915389004E-6</v>
      </c>
      <c r="AF18">
        <v>0.48365411508465</v>
      </c>
      <c r="AG18" s="6">
        <v>5.8431717396647499E-3</v>
      </c>
      <c r="AH18">
        <v>0.17659418586665701</v>
      </c>
      <c r="AI18">
        <v>1.03842793598627E-2</v>
      </c>
      <c r="AJ18">
        <v>1.4040563252064601E-2</v>
      </c>
      <c r="AK18">
        <v>8.07096911300764E-4</v>
      </c>
      <c r="AL18">
        <v>3.8780878196032799E-2</v>
      </c>
      <c r="AM18">
        <v>8.5101018728002097E-3</v>
      </c>
      <c r="AN18">
        <v>9.1757466652545805E-2</v>
      </c>
      <c r="AO18">
        <v>7.2875796580995598E-3</v>
      </c>
    </row>
    <row r="19" spans="1:41" x14ac:dyDescent="0.35">
      <c r="A19" t="s">
        <v>75</v>
      </c>
      <c r="B19">
        <v>0.98662736651632699</v>
      </c>
      <c r="C19">
        <v>1.0175540123456899E-2</v>
      </c>
      <c r="D19">
        <v>0.29684918261937698</v>
      </c>
      <c r="E19">
        <v>0.77545354756590701</v>
      </c>
      <c r="F19">
        <v>0.33051837859347799</v>
      </c>
      <c r="G19">
        <v>0.75832834545748495</v>
      </c>
      <c r="H19">
        <v>0.78197951425074796</v>
      </c>
      <c r="I19">
        <v>0.85833169470982096</v>
      </c>
      <c r="J19">
        <v>0.82558145045593201</v>
      </c>
      <c r="K19">
        <v>0.142636705371367</v>
      </c>
      <c r="L19">
        <v>0.89983659568593</v>
      </c>
      <c r="M19">
        <v>0.113122139505601</v>
      </c>
      <c r="N19">
        <v>0.82862642292861199</v>
      </c>
      <c r="O19" s="6">
        <v>0.11078717201166199</v>
      </c>
      <c r="P19">
        <v>1.4608927612336699E-2</v>
      </c>
      <c r="Q19">
        <v>3.8439425043837801E-2</v>
      </c>
      <c r="R19">
        <v>3.3140527968771302E-2</v>
      </c>
      <c r="S19" t="s">
        <v>4</v>
      </c>
      <c r="T19">
        <v>1.80027547482364E-4</v>
      </c>
      <c r="U19">
        <v>0</v>
      </c>
      <c r="V19">
        <v>0.81156810826303405</v>
      </c>
      <c r="W19">
        <v>0.73978705496791997</v>
      </c>
      <c r="X19">
        <v>0.74821621277251704</v>
      </c>
      <c r="Y19">
        <v>0.38472165626598298</v>
      </c>
      <c r="Z19">
        <v>0.72008909164352497</v>
      </c>
      <c r="AA19" s="6">
        <v>0.248691119952303</v>
      </c>
      <c r="AB19" s="6">
        <v>4.73434769543861E-2</v>
      </c>
      <c r="AC19" s="6">
        <v>0.32400157066831903</v>
      </c>
      <c r="AD19" s="6">
        <v>1</v>
      </c>
      <c r="AE19" s="6">
        <v>0.91739884143019002</v>
      </c>
      <c r="AF19">
        <v>0.62170420324181197</v>
      </c>
      <c r="AG19" s="6">
        <v>0.59600575227665098</v>
      </c>
      <c r="AH19">
        <v>6.5558169209315204E-2</v>
      </c>
      <c r="AI19">
        <v>1</v>
      </c>
      <c r="AJ19">
        <v>0.63784429722688596</v>
      </c>
      <c r="AK19">
        <v>0.88005926165957005</v>
      </c>
      <c r="AL19">
        <v>0.21302681693741901</v>
      </c>
      <c r="AM19">
        <v>0.91988483176869495</v>
      </c>
      <c r="AN19">
        <v>0.10619195021140999</v>
      </c>
      <c r="AO19">
        <v>0.69513107603977198</v>
      </c>
    </row>
    <row r="20" spans="1:41" x14ac:dyDescent="0.35">
      <c r="A20" t="s">
        <v>76</v>
      </c>
      <c r="B20">
        <v>0.74980587871224302</v>
      </c>
      <c r="C20">
        <v>0.101733037454265</v>
      </c>
      <c r="D20">
        <v>5.2571540420704999E-2</v>
      </c>
      <c r="E20">
        <v>0.41695050001407502</v>
      </c>
      <c r="F20">
        <v>0.80787058763077702</v>
      </c>
      <c r="G20">
        <v>0.19043999754486601</v>
      </c>
      <c r="H20">
        <v>0.94873822353970705</v>
      </c>
      <c r="I20">
        <v>0.45281802685226002</v>
      </c>
      <c r="J20">
        <v>0.62237898176302198</v>
      </c>
      <c r="K20">
        <v>0.19523758072220301</v>
      </c>
      <c r="L20">
        <v>0.73837374901493003</v>
      </c>
      <c r="M20">
        <v>0.18157577037037301</v>
      </c>
      <c r="N20">
        <v>0.75933883781595402</v>
      </c>
      <c r="O20" s="6">
        <v>7.2396501457725901E-2</v>
      </c>
      <c r="P20">
        <v>8.6977196643400808E-3</v>
      </c>
      <c r="Q20">
        <v>1.72006761313126E-3</v>
      </c>
      <c r="R20">
        <v>5.6607022260846103E-3</v>
      </c>
      <c r="S20">
        <v>1.80027547482364E-4</v>
      </c>
      <c r="T20" t="s">
        <v>4</v>
      </c>
      <c r="U20">
        <v>1.53240448544478E-4</v>
      </c>
      <c r="V20">
        <v>0.16660903912702801</v>
      </c>
      <c r="W20">
        <v>0.82036966990318005</v>
      </c>
      <c r="X20">
        <v>0.57998776778397998</v>
      </c>
      <c r="Y20">
        <v>0.82903788651438504</v>
      </c>
      <c r="Z20">
        <v>0.37484762897465601</v>
      </c>
      <c r="AA20" s="6">
        <v>8.9333949723828396E-2</v>
      </c>
      <c r="AB20" s="6">
        <v>0.18411491082398701</v>
      </c>
      <c r="AC20" s="6">
        <v>0.87990427766644597</v>
      </c>
      <c r="AD20">
        <v>0.64903908107626496</v>
      </c>
      <c r="AE20" s="6">
        <v>0.219842055443316</v>
      </c>
      <c r="AF20">
        <v>0.74760020129806404</v>
      </c>
      <c r="AG20" s="6">
        <v>0.67436757906575695</v>
      </c>
      <c r="AH20">
        <v>0.192476185194392</v>
      </c>
      <c r="AI20">
        <v>0.64903908107626496</v>
      </c>
      <c r="AJ20">
        <v>0.80566097409322801</v>
      </c>
      <c r="AK20">
        <v>0.30228813585284098</v>
      </c>
      <c r="AL20">
        <v>0.29891394699261797</v>
      </c>
      <c r="AM20">
        <v>0.47142202231555103</v>
      </c>
      <c r="AN20">
        <v>0.30927421672512601</v>
      </c>
      <c r="AO20">
        <v>0.72440984080743798</v>
      </c>
    </row>
    <row r="21" spans="1:41" x14ac:dyDescent="0.35">
      <c r="A21" t="s">
        <v>61</v>
      </c>
      <c r="B21">
        <v>0.97325818344847703</v>
      </c>
      <c r="C21">
        <v>1.0175540123456899E-2</v>
      </c>
      <c r="D21">
        <v>0.27828979430427703</v>
      </c>
      <c r="E21">
        <v>0.77116249886737998</v>
      </c>
      <c r="F21">
        <v>0.33051837859347799</v>
      </c>
      <c r="G21">
        <v>0.78405445049323996</v>
      </c>
      <c r="H21">
        <v>0.82184690351008505</v>
      </c>
      <c r="I21">
        <v>0.85833169470982096</v>
      </c>
      <c r="J21">
        <v>0.85514794701737395</v>
      </c>
      <c r="K21">
        <v>0.14076469716030801</v>
      </c>
      <c r="L21">
        <v>0.89485438639336401</v>
      </c>
      <c r="M21">
        <v>0.111535199402392</v>
      </c>
      <c r="N21">
        <v>0.84030176269068302</v>
      </c>
      <c r="O21">
        <v>0.11078717201166199</v>
      </c>
      <c r="P21">
        <v>1.61115580312126E-2</v>
      </c>
      <c r="Q21">
        <v>4.03453045270434E-2</v>
      </c>
      <c r="R21">
        <v>3.4265298737876197E-2</v>
      </c>
      <c r="S21">
        <v>0</v>
      </c>
      <c r="T21">
        <v>1.53240448544478E-4</v>
      </c>
      <c r="U21" t="s">
        <v>4</v>
      </c>
      <c r="V21">
        <v>0.79852163496833595</v>
      </c>
      <c r="W21">
        <v>0.73978705496791997</v>
      </c>
      <c r="X21">
        <v>0.739671463906729</v>
      </c>
      <c r="Y21">
        <v>0.39107290392803001</v>
      </c>
      <c r="Z21">
        <v>0.73794709887926402</v>
      </c>
      <c r="AA21">
        <v>0.28075605061922398</v>
      </c>
      <c r="AB21" s="6">
        <v>5.0380720637596403E-2</v>
      </c>
      <c r="AC21" s="6">
        <v>0.31550303284329501</v>
      </c>
      <c r="AD21" s="6">
        <v>0.97679164865741397</v>
      </c>
      <c r="AE21">
        <v>0.90405938884088399</v>
      </c>
      <c r="AF21">
        <v>0.60583716829780099</v>
      </c>
      <c r="AG21">
        <v>0.57654656083196498</v>
      </c>
      <c r="AH21">
        <v>6.2784437218939698E-2</v>
      </c>
      <c r="AI21">
        <v>0.97679164865741397</v>
      </c>
      <c r="AJ21">
        <v>0.61783686031919705</v>
      </c>
      <c r="AK21">
        <v>0.89330817397608198</v>
      </c>
      <c r="AL21">
        <v>0.210844420685078</v>
      </c>
      <c r="AM21">
        <v>0.88005926165957005</v>
      </c>
      <c r="AN21">
        <v>9.5541571787865806E-2</v>
      </c>
      <c r="AO21">
        <v>0.65809705770754201</v>
      </c>
    </row>
    <row r="22" spans="1:41" x14ac:dyDescent="0.35">
      <c r="A22" t="s">
        <v>41</v>
      </c>
      <c r="B22" s="6">
        <v>1.1641927000205501E-6</v>
      </c>
      <c r="C22">
        <v>3.0819792975411299E-2</v>
      </c>
      <c r="D22">
        <v>1.4870750969044901E-3</v>
      </c>
      <c r="E22" s="6">
        <v>6.1901876957648496E-8</v>
      </c>
      <c r="F22">
        <v>0.35430584950945798</v>
      </c>
      <c r="G22">
        <v>6.8688047926035401E-4</v>
      </c>
      <c r="H22">
        <v>5.0426173398010498E-4</v>
      </c>
      <c r="I22" s="6">
        <v>3.1591066588232401E-5</v>
      </c>
      <c r="J22">
        <v>0.42369356863333602</v>
      </c>
      <c r="K22">
        <v>0.120042754292249</v>
      </c>
      <c r="L22">
        <v>8.0722222082250106E-3</v>
      </c>
      <c r="M22">
        <v>0.110731961561359</v>
      </c>
      <c r="N22">
        <v>5.5203230347480297E-3</v>
      </c>
      <c r="O22" s="6">
        <v>0.25736933162257403</v>
      </c>
      <c r="P22">
        <v>1.7899198235280501E-3</v>
      </c>
      <c r="Q22">
        <v>1.1859400895683999E-3</v>
      </c>
      <c r="R22" s="6">
        <v>1.8608400715880399E-6</v>
      </c>
      <c r="S22">
        <v>0.81156810826303405</v>
      </c>
      <c r="T22">
        <v>0.16660903912702801</v>
      </c>
      <c r="U22">
        <v>0.79852163496833595</v>
      </c>
      <c r="V22" t="s">
        <v>4</v>
      </c>
      <c r="W22">
        <v>7.8062357146098493E-2</v>
      </c>
      <c r="X22" s="6">
        <v>2.4358084808939801E-5</v>
      </c>
      <c r="Y22">
        <v>7.3959909677823199E-4</v>
      </c>
      <c r="Z22" s="6">
        <v>2.1683645218828498E-2</v>
      </c>
      <c r="AA22" s="6">
        <v>0.17883411498853999</v>
      </c>
      <c r="AB22">
        <v>0.41567382648967999</v>
      </c>
      <c r="AC22">
        <v>2.763233556065E-3</v>
      </c>
      <c r="AD22">
        <v>9.3234893727323098E-4</v>
      </c>
      <c r="AE22">
        <v>0</v>
      </c>
      <c r="AF22">
        <v>0.70112672624174899</v>
      </c>
      <c r="AG22" s="6">
        <v>4.13064368822713E-5</v>
      </c>
      <c r="AH22">
        <v>4.6758054685018804E-3</v>
      </c>
      <c r="AI22">
        <v>9.3234893727323098E-4</v>
      </c>
      <c r="AJ22">
        <v>9.3524184069071503E-4</v>
      </c>
      <c r="AK22" s="6">
        <v>7.8246726964437098E-7</v>
      </c>
      <c r="AL22">
        <v>4.9459536091056599E-4</v>
      </c>
      <c r="AM22">
        <v>2.5223088740034001E-3</v>
      </c>
      <c r="AN22">
        <v>2.0891422998101602E-3</v>
      </c>
      <c r="AO22">
        <v>9.3524184069071503E-4</v>
      </c>
    </row>
    <row r="23" spans="1:41" x14ac:dyDescent="0.35">
      <c r="A23" t="s">
        <v>42</v>
      </c>
      <c r="B23">
        <v>8.1324877424253598E-3</v>
      </c>
      <c r="C23">
        <v>0.55884637516841396</v>
      </c>
      <c r="D23">
        <v>0.31861425144570898</v>
      </c>
      <c r="E23">
        <v>7.1140563589740004E-3</v>
      </c>
      <c r="F23">
        <v>1.7640383668237301E-2</v>
      </c>
      <c r="G23">
        <v>6.4496896703101894E-2</v>
      </c>
      <c r="H23">
        <v>2.2932940523380199E-2</v>
      </c>
      <c r="I23">
        <v>1.48117351488526E-2</v>
      </c>
      <c r="J23">
        <v>0.75368049565250195</v>
      </c>
      <c r="K23">
        <v>7.7936430950087607E-2</v>
      </c>
      <c r="L23">
        <v>9.5011892839020895E-3</v>
      </c>
      <c r="M23">
        <v>0.103848333338728</v>
      </c>
      <c r="N23">
        <v>0.212147206560825</v>
      </c>
      <c r="O23">
        <v>0.95715451895043702</v>
      </c>
      <c r="P23">
        <v>5.9407335263538003E-2</v>
      </c>
      <c r="Q23">
        <v>0.19662759345210101</v>
      </c>
      <c r="R23">
        <v>6.5049194171638E-2</v>
      </c>
      <c r="S23">
        <v>0.73978705496791997</v>
      </c>
      <c r="T23">
        <v>0.82036966990318005</v>
      </c>
      <c r="U23">
        <v>0.73978705496791997</v>
      </c>
      <c r="V23">
        <v>7.8062357146098493E-2</v>
      </c>
      <c r="W23" t="s">
        <v>4</v>
      </c>
      <c r="X23">
        <v>6.5886187633545701E-2</v>
      </c>
      <c r="Y23">
        <v>3.7495164453475803E-2</v>
      </c>
      <c r="Z23">
        <v>0.55308865945427599</v>
      </c>
      <c r="AA23">
        <v>0.35328812313935598</v>
      </c>
      <c r="AB23" s="6">
        <v>0.843703876757396</v>
      </c>
      <c r="AC23" s="6">
        <v>4.2351210299715003E-2</v>
      </c>
      <c r="AD23" s="6">
        <v>0.11105641862795</v>
      </c>
      <c r="AE23">
        <v>9.8877533631004794E-2</v>
      </c>
      <c r="AF23">
        <v>1.39527104291437E-3</v>
      </c>
      <c r="AG23">
        <v>4.4460444020729899E-2</v>
      </c>
      <c r="AH23">
        <v>1.9984163959572601E-2</v>
      </c>
      <c r="AI23">
        <v>0.11105641862795</v>
      </c>
      <c r="AJ23">
        <v>4.4852978622919502E-2</v>
      </c>
      <c r="AK23">
        <v>0.67836843966874205</v>
      </c>
      <c r="AL23">
        <v>3.3811250657933599E-3</v>
      </c>
      <c r="AM23">
        <v>0.372613477119489</v>
      </c>
      <c r="AN23">
        <v>9.3289890063023906E-2</v>
      </c>
      <c r="AO23">
        <v>0.30045067710234602</v>
      </c>
    </row>
    <row r="24" spans="1:41" x14ac:dyDescent="0.35">
      <c r="A24" t="s">
        <v>43</v>
      </c>
      <c r="B24" s="6">
        <v>2.9091969371286599E-6</v>
      </c>
      <c r="C24">
        <v>1.6404944179848599E-4</v>
      </c>
      <c r="D24">
        <v>2.4203526131794301E-2</v>
      </c>
      <c r="E24" s="6">
        <v>3.66120637451672E-6</v>
      </c>
      <c r="F24">
        <v>9.4112475439529497E-2</v>
      </c>
      <c r="G24">
        <v>3.5738266889451302E-4</v>
      </c>
      <c r="H24">
        <v>5.0059030213289702E-4</v>
      </c>
      <c r="I24" s="6">
        <v>4.9967626806424199E-5</v>
      </c>
      <c r="J24">
        <v>0.676584928295481</v>
      </c>
      <c r="K24">
        <v>9.7532262140334905E-2</v>
      </c>
      <c r="L24">
        <v>2.26486146048188E-3</v>
      </c>
      <c r="M24">
        <v>8.2001717454984302E-2</v>
      </c>
      <c r="N24">
        <v>1.53682316121184E-3</v>
      </c>
      <c r="O24" s="6">
        <v>3.09085667849818E-4</v>
      </c>
      <c r="P24">
        <v>5.03355923792825E-3</v>
      </c>
      <c r="Q24">
        <v>3.8370552103106398E-3</v>
      </c>
      <c r="R24">
        <v>1.3929054180161801E-3</v>
      </c>
      <c r="S24">
        <v>0.74821621277251704</v>
      </c>
      <c r="T24">
        <v>0.57998776778397998</v>
      </c>
      <c r="U24">
        <v>0.739671463906729</v>
      </c>
      <c r="V24" s="6">
        <v>2.4358084808939801E-5</v>
      </c>
      <c r="W24">
        <v>6.5886187633545701E-2</v>
      </c>
      <c r="X24" t="s">
        <v>4</v>
      </c>
      <c r="Y24" s="6">
        <v>3.7850505307801498E-7</v>
      </c>
      <c r="Z24" s="6">
        <v>0.29538333753828</v>
      </c>
      <c r="AA24" s="6">
        <v>1.52260808780833E-2</v>
      </c>
      <c r="AB24">
        <v>0.51436705034753605</v>
      </c>
      <c r="AC24">
        <v>1.7392933667537101E-4</v>
      </c>
      <c r="AD24">
        <v>1.4556354237642601E-3</v>
      </c>
      <c r="AE24" s="6">
        <v>2.2245530204134701E-5</v>
      </c>
      <c r="AF24">
        <v>0.14645680424594901</v>
      </c>
      <c r="AG24" s="6">
        <v>1.4505101564310499E-9</v>
      </c>
      <c r="AH24">
        <v>1.7275119219495301E-3</v>
      </c>
      <c r="AI24">
        <v>1.4556354237642601E-3</v>
      </c>
      <c r="AJ24" s="6">
        <v>7.5983954239688995E-8</v>
      </c>
      <c r="AK24">
        <v>1.10054047060599E-2</v>
      </c>
      <c r="AL24" s="6">
        <v>1.2167332382762E-4</v>
      </c>
      <c r="AM24">
        <v>8.6111068586340895E-3</v>
      </c>
      <c r="AN24">
        <v>9.2190961991343006E-3</v>
      </c>
      <c r="AO24">
        <v>5.6575910375116197E-3</v>
      </c>
    </row>
    <row r="25" spans="1:41" x14ac:dyDescent="0.35">
      <c r="A25" t="s">
        <v>44</v>
      </c>
      <c r="B25">
        <v>1.03283156065892E-4</v>
      </c>
      <c r="C25">
        <v>3.9333831623844501E-4</v>
      </c>
      <c r="D25">
        <v>2.9480653518390899E-2</v>
      </c>
      <c r="E25" s="6">
        <v>5.7813708258080999E-5</v>
      </c>
      <c r="F25">
        <v>1.8096640174957601E-2</v>
      </c>
      <c r="G25">
        <v>1.2564471093403601E-3</v>
      </c>
      <c r="H25">
        <v>1.5412568682858599E-2</v>
      </c>
      <c r="I25" s="6">
        <v>3.1591066588232401E-5</v>
      </c>
      <c r="J25">
        <v>0.51680773067863495</v>
      </c>
      <c r="K25">
        <v>0.34934236372843702</v>
      </c>
      <c r="L25">
        <v>1.59556792238646E-3</v>
      </c>
      <c r="M25">
        <v>0.33021614141926298</v>
      </c>
      <c r="N25">
        <v>5.7374178240172701E-3</v>
      </c>
      <c r="O25">
        <v>7.6658441874730698E-3</v>
      </c>
      <c r="P25">
        <v>1.71411723626664E-2</v>
      </c>
      <c r="Q25">
        <v>1.6977019131645801E-2</v>
      </c>
      <c r="R25">
        <v>3.2222150163200097E-2</v>
      </c>
      <c r="S25">
        <v>0.38472165626598298</v>
      </c>
      <c r="T25">
        <v>0.82903788651438504</v>
      </c>
      <c r="U25">
        <v>0.39107290392803001</v>
      </c>
      <c r="V25">
        <v>7.3959909677823199E-4</v>
      </c>
      <c r="W25">
        <v>3.7495164453475803E-2</v>
      </c>
      <c r="X25" s="6">
        <v>3.7850505307801498E-7</v>
      </c>
      <c r="Y25" t="s">
        <v>4</v>
      </c>
      <c r="Z25">
        <v>0.50332337218707002</v>
      </c>
      <c r="AA25" s="6">
        <v>5.9224693068866702E-3</v>
      </c>
      <c r="AB25">
        <v>0.95467467883961898</v>
      </c>
      <c r="AC25" s="6">
        <v>2.0669271354467598E-6</v>
      </c>
      <c r="AD25" s="6">
        <v>2.90454856439748E-5</v>
      </c>
      <c r="AE25">
        <v>5.5300847785622097E-4</v>
      </c>
      <c r="AF25">
        <v>5.6285029446615703E-2</v>
      </c>
      <c r="AG25" s="6">
        <v>1.5281953480439401E-10</v>
      </c>
      <c r="AH25" s="6">
        <v>2.7671660277839301E-5</v>
      </c>
      <c r="AI25" s="6">
        <v>2.90454856439748E-5</v>
      </c>
      <c r="AJ25" s="6">
        <v>1.0933950167491E-7</v>
      </c>
      <c r="AK25">
        <v>9.6858523977084901E-2</v>
      </c>
      <c r="AL25">
        <v>1.4224958525010901E-4</v>
      </c>
      <c r="AM25">
        <v>6.1209015887853997E-2</v>
      </c>
      <c r="AN25">
        <v>5.7912534264335002E-3</v>
      </c>
      <c r="AO25">
        <v>3.9596928329936401E-2</v>
      </c>
    </row>
    <row r="26" spans="1:41" x14ac:dyDescent="0.35">
      <c r="A26" t="s">
        <v>45</v>
      </c>
      <c r="B26">
        <v>0.155884057403499</v>
      </c>
      <c r="C26">
        <v>0.36040222769407398</v>
      </c>
      <c r="D26">
        <v>0.79173574436448402</v>
      </c>
      <c r="E26">
        <v>0.244754173271828</v>
      </c>
      <c r="F26">
        <v>0.75190775863257797</v>
      </c>
      <c r="G26">
        <v>0.23353507868550799</v>
      </c>
      <c r="H26">
        <v>0.35892027225510698</v>
      </c>
      <c r="I26">
        <v>0.31131423583018902</v>
      </c>
      <c r="J26">
        <v>0.42884545857372602</v>
      </c>
      <c r="K26">
        <v>0.72134974492486403</v>
      </c>
      <c r="L26">
        <v>0.54420062155313398</v>
      </c>
      <c r="M26">
        <v>0.771823224029898</v>
      </c>
      <c r="N26">
        <v>9.2538780593907494E-2</v>
      </c>
      <c r="O26">
        <v>0.60035459042911099</v>
      </c>
      <c r="P26">
        <v>0.42243286949554498</v>
      </c>
      <c r="Q26">
        <v>0.119323323607908</v>
      </c>
      <c r="R26">
        <v>5.7191796866605998E-2</v>
      </c>
      <c r="S26">
        <v>0.72008909164352497</v>
      </c>
      <c r="T26">
        <v>0.37484762897465601</v>
      </c>
      <c r="U26">
        <v>0.73794709887926402</v>
      </c>
      <c r="V26">
        <v>2.1683645218828498E-2</v>
      </c>
      <c r="W26">
        <v>0.55308865945427599</v>
      </c>
      <c r="X26">
        <v>0.29538333753828</v>
      </c>
      <c r="Y26">
        <v>0.50332337218707002</v>
      </c>
      <c r="Z26" t="s">
        <v>4</v>
      </c>
      <c r="AA26" s="6">
        <v>0.78871176943083499</v>
      </c>
      <c r="AB26">
        <v>0.81682071935371603</v>
      </c>
      <c r="AC26">
        <v>0.63580197930416105</v>
      </c>
      <c r="AD26">
        <v>0.68014511333762195</v>
      </c>
      <c r="AE26">
        <v>2.1683645218828498E-2</v>
      </c>
      <c r="AF26">
        <v>0.19153122088768201</v>
      </c>
      <c r="AG26">
        <v>0.147522416494029</v>
      </c>
      <c r="AH26">
        <v>0.59083283534590303</v>
      </c>
      <c r="AI26">
        <v>0.68014511333762195</v>
      </c>
      <c r="AJ26" s="6">
        <v>0.31929405464731803</v>
      </c>
      <c r="AK26">
        <v>3.0604161258103199E-3</v>
      </c>
      <c r="AL26" s="6">
        <v>0.81218138165000098</v>
      </c>
      <c r="AM26">
        <v>0.85404875239455103</v>
      </c>
      <c r="AN26">
        <v>0.68023722059234304</v>
      </c>
      <c r="AO26">
        <v>0.85404875239455103</v>
      </c>
    </row>
    <row r="27" spans="1:41" x14ac:dyDescent="0.35">
      <c r="A27" t="s">
        <v>46</v>
      </c>
      <c r="B27">
        <v>8.4470144931617003E-2</v>
      </c>
      <c r="C27">
        <v>6.5734279833438202E-3</v>
      </c>
      <c r="D27">
        <v>0.118992015239306</v>
      </c>
      <c r="E27">
        <v>7.8574690502466696E-2</v>
      </c>
      <c r="F27">
        <v>0.171503014401089</v>
      </c>
      <c r="G27" s="6">
        <v>2.05696243327225E-5</v>
      </c>
      <c r="H27">
        <v>0.81031729767835803</v>
      </c>
      <c r="I27">
        <v>9.17925887445592E-3</v>
      </c>
      <c r="J27">
        <v>0.85627475134616704</v>
      </c>
      <c r="K27">
        <v>0.98074209625347497</v>
      </c>
      <c r="L27">
        <v>6.0279778529949798E-2</v>
      </c>
      <c r="M27">
        <v>0.96630486767388701</v>
      </c>
      <c r="N27">
        <v>0.18029742188932199</v>
      </c>
      <c r="O27">
        <v>3.4109423167409503E-2</v>
      </c>
      <c r="P27">
        <v>5.6913952779727099E-2</v>
      </c>
      <c r="Q27">
        <v>5.1078312754166098E-2</v>
      </c>
      <c r="R27">
        <v>9.8877619473322298E-2</v>
      </c>
      <c r="S27">
        <v>0.248691119952303</v>
      </c>
      <c r="T27" s="6">
        <v>8.9333949723828396E-2</v>
      </c>
      <c r="U27">
        <v>0.28075605061922398</v>
      </c>
      <c r="V27">
        <v>0.17883411498853999</v>
      </c>
      <c r="W27" s="6">
        <v>0.35328812313935598</v>
      </c>
      <c r="X27">
        <v>1.52260808780833E-2</v>
      </c>
      <c r="Y27" s="6">
        <v>5.9224693068866702E-3</v>
      </c>
      <c r="Z27">
        <v>0.78871176943083499</v>
      </c>
      <c r="AA27" s="6" t="s">
        <v>4</v>
      </c>
      <c r="AB27">
        <v>0.90364695523785099</v>
      </c>
      <c r="AC27">
        <v>6.6914684193028595E-2</v>
      </c>
      <c r="AD27">
        <v>3.14735668257018E-2</v>
      </c>
      <c r="AE27">
        <v>0.16058210335674</v>
      </c>
      <c r="AF27">
        <v>0.26791533735628098</v>
      </c>
      <c r="AG27">
        <v>6.4963424473112302E-3</v>
      </c>
      <c r="AH27">
        <v>0.25991598116922798</v>
      </c>
      <c r="AI27">
        <v>3.14735668257018E-2</v>
      </c>
      <c r="AJ27">
        <v>1.11224851036114E-2</v>
      </c>
      <c r="AK27">
        <v>0.84660138191584</v>
      </c>
      <c r="AL27">
        <v>0.77024312249427895</v>
      </c>
      <c r="AM27">
        <v>0.10673184196862499</v>
      </c>
      <c r="AN27">
        <v>0.94602444921805096</v>
      </c>
      <c r="AO27">
        <v>0.20388817732634901</v>
      </c>
    </row>
    <row r="28" spans="1:41" x14ac:dyDescent="0.35">
      <c r="A28" t="s">
        <v>47</v>
      </c>
      <c r="B28">
        <v>0.92573805862141401</v>
      </c>
      <c r="C28">
        <v>0.74761822894280405</v>
      </c>
      <c r="D28">
        <v>0.211731873141319</v>
      </c>
      <c r="E28">
        <v>0.96584368951377297</v>
      </c>
      <c r="F28">
        <v>0.83953746598963397</v>
      </c>
      <c r="G28">
        <v>0.81858002602871405</v>
      </c>
      <c r="H28">
        <v>0.59481310405932397</v>
      </c>
      <c r="I28">
        <v>0.94915759968924696</v>
      </c>
      <c r="J28">
        <v>0.38548940564285999</v>
      </c>
      <c r="K28">
        <v>1.1450628900608901E-3</v>
      </c>
      <c r="L28">
        <v>0.24377810796423399</v>
      </c>
      <c r="M28">
        <v>6.9789539139986101E-4</v>
      </c>
      <c r="N28">
        <v>0.73079826608378495</v>
      </c>
      <c r="O28">
        <v>0.95652935238984105</v>
      </c>
      <c r="P28">
        <v>3.0371195813535298E-2</v>
      </c>
      <c r="Q28">
        <v>3.9073960913818401E-2</v>
      </c>
      <c r="R28">
        <v>2.0835531365693799E-2</v>
      </c>
      <c r="S28">
        <v>4.73434769543861E-2</v>
      </c>
      <c r="T28">
        <v>0.18411491082398701</v>
      </c>
      <c r="U28">
        <v>5.0380720637596403E-2</v>
      </c>
      <c r="V28">
        <v>0.41567382648967999</v>
      </c>
      <c r="W28">
        <v>0.843703876757396</v>
      </c>
      <c r="X28">
        <v>0.51436705034753605</v>
      </c>
      <c r="Y28">
        <v>0.95467467883961898</v>
      </c>
      <c r="Z28">
        <v>0.81682071935371603</v>
      </c>
      <c r="AA28">
        <v>0.90364695523785099</v>
      </c>
      <c r="AB28" t="s">
        <v>4</v>
      </c>
      <c r="AC28">
        <v>0.91764201250062705</v>
      </c>
      <c r="AD28">
        <v>0.60755690442717203</v>
      </c>
      <c r="AE28">
        <v>0.45057688613116698</v>
      </c>
      <c r="AF28">
        <v>0.90763761342620197</v>
      </c>
      <c r="AG28">
        <v>0.70026101452697098</v>
      </c>
      <c r="AH28">
        <v>0.20784073545749901</v>
      </c>
      <c r="AI28">
        <v>0.60755690442717203</v>
      </c>
      <c r="AJ28" s="6">
        <v>0.79122584151270203</v>
      </c>
      <c r="AK28">
        <v>0.35662336796320399</v>
      </c>
      <c r="AL28">
        <v>0.967815500732221</v>
      </c>
      <c r="AM28">
        <v>0.77182944399592801</v>
      </c>
      <c r="AN28">
        <v>0.87146345073340403</v>
      </c>
      <c r="AO28">
        <v>0.70692165638968296</v>
      </c>
    </row>
    <row r="29" spans="1:41" x14ac:dyDescent="0.35">
      <c r="A29" t="s">
        <v>48</v>
      </c>
      <c r="B29">
        <v>3.2453336140112498E-3</v>
      </c>
      <c r="C29">
        <v>0.23506870996364301</v>
      </c>
      <c r="D29">
        <v>9.6351749831904906E-2</v>
      </c>
      <c r="E29">
        <v>1.0144097865532099E-3</v>
      </c>
      <c r="F29">
        <v>0.110026873492457</v>
      </c>
      <c r="G29">
        <v>5.9726623890752298E-2</v>
      </c>
      <c r="H29">
        <v>1.5964604934052301E-2</v>
      </c>
      <c r="I29">
        <v>2.0933212118538999E-3</v>
      </c>
      <c r="J29">
        <v>0.52502760387380198</v>
      </c>
      <c r="K29">
        <v>0.49576651972529201</v>
      </c>
      <c r="L29">
        <v>0.152177922405031</v>
      </c>
      <c r="M29">
        <v>0.499379838530086</v>
      </c>
      <c r="N29">
        <v>3.9624379972850003E-2</v>
      </c>
      <c r="O29">
        <v>0.74173392773162805</v>
      </c>
      <c r="P29">
        <v>3.9759444537024197E-3</v>
      </c>
      <c r="Q29">
        <v>1.46071770730449E-3</v>
      </c>
      <c r="R29">
        <v>4.6189445394956501E-2</v>
      </c>
      <c r="S29">
        <v>0.32400157066831903</v>
      </c>
      <c r="T29" s="6">
        <v>0.87990427766644597</v>
      </c>
      <c r="U29">
        <v>0.31550303284329501</v>
      </c>
      <c r="V29">
        <v>2.763233556065E-3</v>
      </c>
      <c r="W29" s="6">
        <v>4.2351210299715003E-2</v>
      </c>
      <c r="X29">
        <v>1.7392933667537101E-4</v>
      </c>
      <c r="Y29" s="6">
        <v>2.0669271354467598E-6</v>
      </c>
      <c r="Z29">
        <v>0.63580197930416105</v>
      </c>
      <c r="AA29" s="6">
        <v>6.6914684193028595E-2</v>
      </c>
      <c r="AB29">
        <v>0.91764201250062705</v>
      </c>
      <c r="AC29" t="s">
        <v>4</v>
      </c>
      <c r="AD29">
        <v>1.39922478732837E-2</v>
      </c>
      <c r="AE29">
        <v>3.71340949510857E-3</v>
      </c>
      <c r="AF29">
        <v>2.4373752207295998E-2</v>
      </c>
      <c r="AG29" s="6">
        <v>4.5930910372860004E-6</v>
      </c>
      <c r="AH29" s="6">
        <v>2.5978686979399901E-8</v>
      </c>
      <c r="AI29">
        <v>1.39922478732837E-2</v>
      </c>
      <c r="AJ29" s="6">
        <v>6.81045321964113E-5</v>
      </c>
      <c r="AK29">
        <v>0.13138179580210499</v>
      </c>
      <c r="AL29">
        <v>1.9986027107508101E-3</v>
      </c>
      <c r="AM29">
        <v>7.5004851178862797E-2</v>
      </c>
      <c r="AN29">
        <v>7.8763400316459505E-3</v>
      </c>
      <c r="AO29">
        <v>4.2005079597564603E-2</v>
      </c>
    </row>
    <row r="30" spans="1:41" x14ac:dyDescent="0.35">
      <c r="A30" t="s">
        <v>49</v>
      </c>
      <c r="B30">
        <v>2.2103150745269601E-3</v>
      </c>
      <c r="C30">
        <v>1.32051867320602E-2</v>
      </c>
      <c r="D30">
        <v>2.4394554838602601E-4</v>
      </c>
      <c r="E30">
        <v>7.2835230338386104E-4</v>
      </c>
      <c r="F30">
        <v>2.8859489808048502E-2</v>
      </c>
      <c r="G30">
        <v>4.88323823107351E-3</v>
      </c>
      <c r="H30">
        <v>2.5622251672636299E-2</v>
      </c>
      <c r="I30" s="6">
        <v>8.6834428443260896E-6</v>
      </c>
      <c r="J30">
        <v>0.224230019276946</v>
      </c>
      <c r="K30">
        <v>0.120879095609408</v>
      </c>
      <c r="L30">
        <v>2.94572951351268E-4</v>
      </c>
      <c r="M30">
        <v>0.112500339085489</v>
      </c>
      <c r="N30">
        <v>7.0762427976157796E-2</v>
      </c>
      <c r="O30">
        <v>0.227783956715016</v>
      </c>
      <c r="P30">
        <v>1.6156946982390299E-2</v>
      </c>
      <c r="Q30">
        <v>4.9249306249646199E-2</v>
      </c>
      <c r="R30">
        <v>1.03842793598627E-2</v>
      </c>
      <c r="S30">
        <v>1</v>
      </c>
      <c r="T30">
        <v>0.64903908107626496</v>
      </c>
      <c r="U30">
        <v>0.97679164865741397</v>
      </c>
      <c r="V30">
        <v>9.3234893727323098E-4</v>
      </c>
      <c r="W30">
        <v>0.11105641862795</v>
      </c>
      <c r="X30">
        <v>1.4556354237642601E-3</v>
      </c>
      <c r="Y30" s="6">
        <v>2.90454856439748E-5</v>
      </c>
      <c r="Z30">
        <v>0.68014511333762195</v>
      </c>
      <c r="AA30">
        <v>3.14735668257018E-2</v>
      </c>
      <c r="AB30">
        <v>0.60755690442717203</v>
      </c>
      <c r="AC30">
        <v>1.39922478732837E-2</v>
      </c>
      <c r="AD30" t="s">
        <v>4</v>
      </c>
      <c r="AE30">
        <v>7.7103847965709295E-4</v>
      </c>
      <c r="AF30">
        <v>0.489480268453097</v>
      </c>
      <c r="AG30">
        <v>3.4637749492150101E-4</v>
      </c>
      <c r="AH30">
        <v>1.2392560841418199E-2</v>
      </c>
      <c r="AI30">
        <v>0</v>
      </c>
      <c r="AJ30">
        <v>1.05313281549635E-2</v>
      </c>
      <c r="AK30">
        <v>7.6001537322911303E-2</v>
      </c>
      <c r="AL30">
        <v>7.3634378046616401E-4</v>
      </c>
      <c r="AM30">
        <v>1.2375565744797701E-3</v>
      </c>
      <c r="AN30">
        <v>2.0595569158066599E-2</v>
      </c>
      <c r="AO30">
        <v>9.7502238025826105E-4</v>
      </c>
    </row>
    <row r="31" spans="1:41" x14ac:dyDescent="0.35">
      <c r="A31" t="s">
        <v>50</v>
      </c>
      <c r="B31" s="6">
        <v>9.5662279142594308E-7</v>
      </c>
      <c r="C31">
        <v>3.0819792975411299E-2</v>
      </c>
      <c r="D31">
        <v>1.8649847410225899E-3</v>
      </c>
      <c r="E31" s="6">
        <v>5.1572074832861898E-8</v>
      </c>
      <c r="F31">
        <v>0.35430584950945798</v>
      </c>
      <c r="G31">
        <v>4.68129969301678E-4</v>
      </c>
      <c r="H31">
        <v>7.3454928975635902E-4</v>
      </c>
      <c r="I31" s="6">
        <v>3.1591066588232401E-5</v>
      </c>
      <c r="J31">
        <v>0.38156789480972297</v>
      </c>
      <c r="K31">
        <v>0.15220094375599699</v>
      </c>
      <c r="L31">
        <v>6.8987610269566303E-3</v>
      </c>
      <c r="M31">
        <v>0.14115393408278401</v>
      </c>
      <c r="N31">
        <v>5.5203230347480297E-3</v>
      </c>
      <c r="O31" s="6">
        <v>0.25736933162257403</v>
      </c>
      <c r="P31">
        <v>4.0862823042799902E-3</v>
      </c>
      <c r="Q31">
        <v>3.0075762661763198E-3</v>
      </c>
      <c r="R31" s="6">
        <v>7.4692275915389004E-6</v>
      </c>
      <c r="S31">
        <v>0.91739884143019002</v>
      </c>
      <c r="T31">
        <v>0.219842055443316</v>
      </c>
      <c r="U31">
        <v>0.90405938884088399</v>
      </c>
      <c r="V31">
        <v>0</v>
      </c>
      <c r="W31">
        <v>9.8877533631004794E-2</v>
      </c>
      <c r="X31" s="6">
        <v>2.2245530204134701E-5</v>
      </c>
      <c r="Y31">
        <v>5.5300847785622097E-4</v>
      </c>
      <c r="Z31" s="6">
        <v>2.1683645218828498E-2</v>
      </c>
      <c r="AA31" s="6">
        <v>0.16058210335674</v>
      </c>
      <c r="AB31">
        <v>0.45057688613116698</v>
      </c>
      <c r="AC31">
        <v>3.71340949510857E-3</v>
      </c>
      <c r="AD31">
        <v>7.7103847965709295E-4</v>
      </c>
      <c r="AE31" t="s">
        <v>4</v>
      </c>
      <c r="AF31">
        <v>0.71611072163429201</v>
      </c>
      <c r="AG31" s="6">
        <v>3.4860282317694702E-5</v>
      </c>
      <c r="AH31">
        <v>5.4196587296413403E-3</v>
      </c>
      <c r="AI31">
        <v>7.7103847965709295E-4</v>
      </c>
      <c r="AJ31">
        <v>8.3729110920027804E-4</v>
      </c>
      <c r="AK31" s="6">
        <v>5.9408981267772297E-7</v>
      </c>
      <c r="AL31">
        <v>4.3801494655415501E-4</v>
      </c>
      <c r="AM31">
        <v>3.3271130369976198E-3</v>
      </c>
      <c r="AN31">
        <v>2.0371230009448302E-3</v>
      </c>
      <c r="AO31">
        <v>1.2564471093403601E-3</v>
      </c>
    </row>
    <row r="32" spans="1:41" x14ac:dyDescent="0.35">
      <c r="A32" t="s">
        <v>51</v>
      </c>
      <c r="B32">
        <v>0.38163223437716698</v>
      </c>
      <c r="C32">
        <v>0.83121409771030796</v>
      </c>
      <c r="D32">
        <v>0.53877877742882696</v>
      </c>
      <c r="E32">
        <v>0.237252127054038</v>
      </c>
      <c r="F32">
        <v>6.5808399189046804E-3</v>
      </c>
      <c r="G32">
        <v>0.76995643442009198</v>
      </c>
      <c r="H32">
        <v>0.61469132796360904</v>
      </c>
      <c r="I32">
        <v>0.26914709833232497</v>
      </c>
      <c r="J32">
        <v>0.84907660982765798</v>
      </c>
      <c r="K32">
        <v>0.64953989484223695</v>
      </c>
      <c r="L32">
        <v>0.51763705290455597</v>
      </c>
      <c r="M32">
        <v>0.64953989484223695</v>
      </c>
      <c r="N32">
        <v>0.64771952798511301</v>
      </c>
      <c r="O32">
        <v>0.87174344023323602</v>
      </c>
      <c r="P32">
        <v>0.13747426778866401</v>
      </c>
      <c r="Q32">
        <v>0.30076108869607299</v>
      </c>
      <c r="R32">
        <v>0.48365411508465</v>
      </c>
      <c r="S32">
        <v>0.62170420324181197</v>
      </c>
      <c r="T32">
        <v>0.74760020129806404</v>
      </c>
      <c r="U32">
        <v>0.60583716829780099</v>
      </c>
      <c r="V32">
        <v>0.70112672624174899</v>
      </c>
      <c r="W32">
        <v>1.39527104291437E-3</v>
      </c>
      <c r="X32">
        <v>0.14645680424594901</v>
      </c>
      <c r="Y32">
        <v>5.6285029446615703E-2</v>
      </c>
      <c r="Z32">
        <v>0.19153122088768201</v>
      </c>
      <c r="AA32">
        <v>0.26791533735628098</v>
      </c>
      <c r="AB32">
        <v>0.90763761342620197</v>
      </c>
      <c r="AC32">
        <v>2.4373752207295998E-2</v>
      </c>
      <c r="AD32">
        <v>0.489480268453097</v>
      </c>
      <c r="AE32">
        <v>0.71611072163429201</v>
      </c>
      <c r="AF32" t="s">
        <v>4</v>
      </c>
      <c r="AG32">
        <v>0.18498734728005101</v>
      </c>
      <c r="AH32">
        <v>5.3043175336619799E-2</v>
      </c>
      <c r="AI32" s="6">
        <v>0.489480268453097</v>
      </c>
      <c r="AJ32">
        <v>9.9733436290232499E-2</v>
      </c>
      <c r="AK32">
        <v>0.21891327222378801</v>
      </c>
      <c r="AL32">
        <v>0.14092768691232799</v>
      </c>
      <c r="AM32">
        <v>0.44292641836427199</v>
      </c>
      <c r="AN32">
        <v>0.90325048295952703</v>
      </c>
      <c r="AO32">
        <v>0.528781893486717</v>
      </c>
    </row>
    <row r="33" spans="1:41" x14ac:dyDescent="0.35">
      <c r="A33" t="s">
        <v>52</v>
      </c>
      <c r="B33" s="6">
        <v>3.53668766339688E-6</v>
      </c>
      <c r="C33">
        <v>4.1165974193026998E-3</v>
      </c>
      <c r="D33">
        <v>4.04482551210485E-2</v>
      </c>
      <c r="E33" s="6">
        <v>3.53668766339688E-6</v>
      </c>
      <c r="F33">
        <v>3.7430843748559102E-2</v>
      </c>
      <c r="G33">
        <v>4.1484944682035297E-4</v>
      </c>
      <c r="H33">
        <v>9.9932078208864205E-4</v>
      </c>
      <c r="I33" s="6">
        <v>3.3433047109454599E-5</v>
      </c>
      <c r="J33">
        <v>0.44872112617293503</v>
      </c>
      <c r="K33">
        <v>0.205915659211273</v>
      </c>
      <c r="L33">
        <v>2.7346321952019799E-3</v>
      </c>
      <c r="M33">
        <v>0.18626142538329299</v>
      </c>
      <c r="N33">
        <v>6.6999951897042101E-3</v>
      </c>
      <c r="O33" s="6">
        <v>4.8046647230322002E-3</v>
      </c>
      <c r="P33">
        <v>4.3306602192130202E-3</v>
      </c>
      <c r="Q33">
        <v>2.0564031890715202E-3</v>
      </c>
      <c r="R33">
        <v>5.8431717396647499E-3</v>
      </c>
      <c r="S33">
        <v>0.59600575227665098</v>
      </c>
      <c r="T33">
        <v>0.67436757906575695</v>
      </c>
      <c r="U33">
        <v>0.57654656083196498</v>
      </c>
      <c r="V33" s="6">
        <v>4.13064368822713E-5</v>
      </c>
      <c r="W33">
        <v>4.4460444020729899E-2</v>
      </c>
      <c r="X33" s="6">
        <v>1.4505101564310499E-9</v>
      </c>
      <c r="Y33" s="6">
        <v>1.5281953480439401E-10</v>
      </c>
      <c r="Z33" s="6">
        <v>0.147522416494029</v>
      </c>
      <c r="AA33" s="6">
        <v>6.4963424473112302E-3</v>
      </c>
      <c r="AB33">
        <v>0.70026101452697098</v>
      </c>
      <c r="AC33" s="6">
        <v>4.5930910372860004E-6</v>
      </c>
      <c r="AD33">
        <v>3.4637749492150101E-4</v>
      </c>
      <c r="AE33" s="6">
        <v>3.4860282317694702E-5</v>
      </c>
      <c r="AF33">
        <v>0.18498734728005101</v>
      </c>
      <c r="AG33" t="s">
        <v>4</v>
      </c>
      <c r="AH33">
        <v>1.5734653953702901E-4</v>
      </c>
      <c r="AI33">
        <v>3.4637749492150101E-4</v>
      </c>
      <c r="AJ33" s="6">
        <v>5.4125237625157803E-10</v>
      </c>
      <c r="AK33">
        <v>1.7253209746654001E-2</v>
      </c>
      <c r="AL33" s="6">
        <v>8.6932532766814701E-5</v>
      </c>
      <c r="AM33">
        <v>2.7540392082365799E-2</v>
      </c>
      <c r="AN33">
        <v>1.5488095407980599E-3</v>
      </c>
      <c r="AO33">
        <v>1.97147949195835E-2</v>
      </c>
    </row>
    <row r="34" spans="1:41" x14ac:dyDescent="0.35">
      <c r="A34" t="s">
        <v>53</v>
      </c>
      <c r="B34">
        <v>1.4905173319026399E-3</v>
      </c>
      <c r="C34">
        <v>0.54569877821827295</v>
      </c>
      <c r="D34">
        <v>0.25274305136294001</v>
      </c>
      <c r="E34">
        <v>9.2607481449658003E-4</v>
      </c>
      <c r="F34">
        <v>0.30002391799019601</v>
      </c>
      <c r="G34">
        <v>8.1072180410962397E-2</v>
      </c>
      <c r="H34">
        <v>5.9554593942965396E-3</v>
      </c>
      <c r="I34">
        <v>3.0826036638291802E-3</v>
      </c>
      <c r="J34">
        <v>0.26548784934396502</v>
      </c>
      <c r="K34">
        <v>0.99554228509190501</v>
      </c>
      <c r="L34">
        <v>0.13599675301002201</v>
      </c>
      <c r="M34">
        <v>0.97325818344847703</v>
      </c>
      <c r="N34">
        <v>2.20568617546162E-2</v>
      </c>
      <c r="O34">
        <v>0.70399999999999996</v>
      </c>
      <c r="P34">
        <v>9.3625773297350903E-2</v>
      </c>
      <c r="Q34">
        <v>8.8814287855175394E-2</v>
      </c>
      <c r="R34">
        <v>0.17659418586665701</v>
      </c>
      <c r="S34">
        <v>6.5558169209315204E-2</v>
      </c>
      <c r="T34">
        <v>0.192476185194392</v>
      </c>
      <c r="U34">
        <v>6.2784437218939698E-2</v>
      </c>
      <c r="V34">
        <v>4.6758054685018804E-3</v>
      </c>
      <c r="W34">
        <v>1.9984163959572601E-2</v>
      </c>
      <c r="X34">
        <v>1.7275119219495301E-3</v>
      </c>
      <c r="Y34" s="6">
        <v>2.7671660277839301E-5</v>
      </c>
      <c r="Z34">
        <v>0.59083283534590303</v>
      </c>
      <c r="AA34">
        <v>0.25991598116922798</v>
      </c>
      <c r="AB34">
        <v>0.20784073545749901</v>
      </c>
      <c r="AC34" s="6">
        <v>2.5978686979399901E-8</v>
      </c>
      <c r="AD34">
        <v>1.2392560841418199E-2</v>
      </c>
      <c r="AE34">
        <v>5.4196587296413403E-3</v>
      </c>
      <c r="AF34">
        <v>5.3043175336619799E-2</v>
      </c>
      <c r="AG34">
        <v>1.5734653953702901E-4</v>
      </c>
      <c r="AH34" t="s">
        <v>4</v>
      </c>
      <c r="AI34" s="6">
        <v>1.2392560841418199E-2</v>
      </c>
      <c r="AJ34">
        <v>4.5015479587418001E-4</v>
      </c>
      <c r="AK34">
        <v>0.12907336510697301</v>
      </c>
      <c r="AL34">
        <v>1.1581138085525701E-4</v>
      </c>
      <c r="AM34">
        <v>9.1298671332717296E-2</v>
      </c>
      <c r="AN34">
        <v>1.2561034528137901E-3</v>
      </c>
      <c r="AO34" s="6">
        <v>3.4565874238276201E-2</v>
      </c>
    </row>
    <row r="35" spans="1:41" x14ac:dyDescent="0.35">
      <c r="A35" t="s">
        <v>62</v>
      </c>
      <c r="B35">
        <v>2.2103150745269601E-3</v>
      </c>
      <c r="C35">
        <v>1.32051867320602E-2</v>
      </c>
      <c r="D35">
        <v>2.4394554838602601E-4</v>
      </c>
      <c r="E35">
        <v>7.2835230338386104E-4</v>
      </c>
      <c r="F35">
        <v>2.8859489808048502E-2</v>
      </c>
      <c r="G35">
        <v>4.88323823107351E-3</v>
      </c>
      <c r="H35">
        <v>2.5622251672636299E-2</v>
      </c>
      <c r="I35" s="6">
        <v>8.6834428443260896E-6</v>
      </c>
      <c r="J35">
        <v>0.224230019276946</v>
      </c>
      <c r="K35">
        <v>0.120879095609408</v>
      </c>
      <c r="L35">
        <v>2.94572951351268E-4</v>
      </c>
      <c r="M35">
        <v>0.112500339085489</v>
      </c>
      <c r="N35">
        <v>7.0762427976157796E-2</v>
      </c>
      <c r="O35">
        <v>0.227783956715016</v>
      </c>
      <c r="P35">
        <v>1.6156946982390299E-2</v>
      </c>
      <c r="Q35">
        <v>4.9249306249646199E-2</v>
      </c>
      <c r="R35">
        <v>1.03842793598627E-2</v>
      </c>
      <c r="S35">
        <v>1</v>
      </c>
      <c r="T35">
        <v>0.64903908107626496</v>
      </c>
      <c r="U35">
        <v>0.97679164865741397</v>
      </c>
      <c r="V35">
        <v>9.3234893727323098E-4</v>
      </c>
      <c r="W35">
        <v>0.11105641862795</v>
      </c>
      <c r="X35">
        <v>1.4556354237642601E-3</v>
      </c>
      <c r="Y35" s="6">
        <v>2.90454856439748E-5</v>
      </c>
      <c r="Z35">
        <v>0.68014511333762195</v>
      </c>
      <c r="AA35" s="6">
        <v>3.14735668257018E-2</v>
      </c>
      <c r="AB35">
        <v>0.60755690442717203</v>
      </c>
      <c r="AC35">
        <v>1.39922478732837E-2</v>
      </c>
      <c r="AD35">
        <v>0</v>
      </c>
      <c r="AE35">
        <v>7.7103847965709295E-4</v>
      </c>
      <c r="AF35">
        <v>0.489480268453097</v>
      </c>
      <c r="AG35">
        <v>3.4637749492150101E-4</v>
      </c>
      <c r="AH35">
        <v>1.2392560841418199E-2</v>
      </c>
      <c r="AI35" t="s">
        <v>4</v>
      </c>
      <c r="AJ35" s="6">
        <v>1.05313281549635E-2</v>
      </c>
      <c r="AK35">
        <v>7.6001537322911303E-2</v>
      </c>
      <c r="AL35">
        <v>7.3634378046616401E-4</v>
      </c>
      <c r="AM35">
        <v>1.2375565744797701E-3</v>
      </c>
      <c r="AN35">
        <v>2.0595569158066599E-2</v>
      </c>
      <c r="AO35">
        <v>9.7502238025826105E-4</v>
      </c>
    </row>
    <row r="36" spans="1:41" x14ac:dyDescent="0.35">
      <c r="A36" t="s">
        <v>54</v>
      </c>
      <c r="B36" s="6">
        <v>4.6958481888737003E-5</v>
      </c>
      <c r="C36">
        <v>4.2442272087072297E-2</v>
      </c>
      <c r="D36">
        <v>0.14937063985267601</v>
      </c>
      <c r="E36" s="6">
        <v>4.3229517842302597E-5</v>
      </c>
      <c r="F36">
        <v>0.18337436712754901</v>
      </c>
      <c r="G36">
        <v>2.0600381490820702E-3</v>
      </c>
      <c r="H36">
        <v>1.5417340116525801E-3</v>
      </c>
      <c r="I36">
        <v>1.2867871696844401E-3</v>
      </c>
      <c r="J36">
        <v>0.64996728472964904</v>
      </c>
      <c r="K36">
        <v>0.27569907970760499</v>
      </c>
      <c r="L36">
        <v>6.0712125647475199E-3</v>
      </c>
      <c r="M36">
        <v>0.22706392689035099</v>
      </c>
      <c r="N36">
        <v>1.5142307860531699E-3</v>
      </c>
      <c r="O36">
        <v>4.1562682215743302E-2</v>
      </c>
      <c r="P36">
        <v>9.8959387359938093E-3</v>
      </c>
      <c r="Q36">
        <v>1.32217016021041E-2</v>
      </c>
      <c r="R36">
        <v>1.4040563252064601E-2</v>
      </c>
      <c r="S36">
        <v>0.63784429722688596</v>
      </c>
      <c r="T36">
        <v>0.80566097409322801</v>
      </c>
      <c r="U36">
        <v>0.61783686031919705</v>
      </c>
      <c r="V36">
        <v>9.3524184069071503E-4</v>
      </c>
      <c r="W36">
        <v>4.4852978622919502E-2</v>
      </c>
      <c r="X36" s="6">
        <v>7.5983954239688995E-8</v>
      </c>
      <c r="Y36" s="6">
        <v>1.0933950167491E-7</v>
      </c>
      <c r="Z36">
        <v>0.31929405464731803</v>
      </c>
      <c r="AA36" s="6">
        <v>1.11224851036114E-2</v>
      </c>
      <c r="AB36">
        <v>0.79122584151270203</v>
      </c>
      <c r="AC36" s="6">
        <v>6.81045321964113E-5</v>
      </c>
      <c r="AD36">
        <v>1.05313281549635E-2</v>
      </c>
      <c r="AE36">
        <v>8.3729110920027804E-4</v>
      </c>
      <c r="AF36">
        <v>9.9733436290232499E-2</v>
      </c>
      <c r="AG36" s="6">
        <v>5.4125237625157803E-10</v>
      </c>
      <c r="AH36">
        <v>4.5015479587418001E-4</v>
      </c>
      <c r="AI36">
        <v>1.05313281549635E-2</v>
      </c>
      <c r="AJ36" s="6" t="s">
        <v>4</v>
      </c>
      <c r="AK36">
        <v>4.0511430908051198E-2</v>
      </c>
      <c r="AL36">
        <v>6.3003567056663101E-4</v>
      </c>
      <c r="AM36">
        <v>0.19648801204617999</v>
      </c>
      <c r="AN36">
        <v>5.7145132755533901E-3</v>
      </c>
      <c r="AO36" s="6">
        <v>0.14041381301499201</v>
      </c>
    </row>
    <row r="37" spans="1:41" x14ac:dyDescent="0.35">
      <c r="A37" t="s">
        <v>63</v>
      </c>
      <c r="B37">
        <v>1.52896663002045E-3</v>
      </c>
      <c r="C37">
        <v>0.308495272380371</v>
      </c>
      <c r="D37">
        <v>0.134658488387882</v>
      </c>
      <c r="E37">
        <v>9.0099765975360001E-4</v>
      </c>
      <c r="F37">
        <v>0.55970888650059702</v>
      </c>
      <c r="G37">
        <v>2.2858063429266801E-2</v>
      </c>
      <c r="H37">
        <v>9.8100478548000004E-3</v>
      </c>
      <c r="I37">
        <v>3.7055384898353201E-2</v>
      </c>
      <c r="J37">
        <v>0.88005926165957005</v>
      </c>
      <c r="K37">
        <v>0.15982689555474999</v>
      </c>
      <c r="L37">
        <v>5.02299174768941E-2</v>
      </c>
      <c r="M37">
        <v>0.14419837372344499</v>
      </c>
      <c r="N37">
        <v>1.3779616833463799E-2</v>
      </c>
      <c r="O37" s="6">
        <v>0.46847813411078698</v>
      </c>
      <c r="P37">
        <v>0.101199027087695</v>
      </c>
      <c r="Q37">
        <v>5.17818817118956E-2</v>
      </c>
      <c r="R37">
        <v>8.07096911300764E-4</v>
      </c>
      <c r="S37">
        <v>0.88005926165957005</v>
      </c>
      <c r="T37">
        <v>0.30228813585284098</v>
      </c>
      <c r="U37">
        <v>0.89330817397608198</v>
      </c>
      <c r="V37" s="6">
        <v>7.8246726964437098E-7</v>
      </c>
      <c r="W37">
        <v>0.67836843966874205</v>
      </c>
      <c r="X37">
        <v>1.10054047060599E-2</v>
      </c>
      <c r="Y37">
        <v>9.6858523977084901E-2</v>
      </c>
      <c r="Z37">
        <v>3.0604161258103199E-3</v>
      </c>
      <c r="AA37">
        <v>0.84660138191584</v>
      </c>
      <c r="AB37">
        <v>0.35662336796320399</v>
      </c>
      <c r="AC37">
        <v>0.13138179580210499</v>
      </c>
      <c r="AD37">
        <v>7.6001537322911303E-2</v>
      </c>
      <c r="AE37" s="6">
        <v>5.9408981267772297E-7</v>
      </c>
      <c r="AF37">
        <v>0.21891327222378801</v>
      </c>
      <c r="AG37">
        <v>1.7253209746654001E-2</v>
      </c>
      <c r="AH37">
        <v>0.12907336510697301</v>
      </c>
      <c r="AI37">
        <v>7.6001537322911303E-2</v>
      </c>
      <c r="AJ37">
        <v>4.0511430908051198E-2</v>
      </c>
      <c r="AK37" t="s">
        <v>4</v>
      </c>
      <c r="AL37">
        <v>4.82556541991477E-2</v>
      </c>
      <c r="AM37">
        <v>4.1089233089234997E-2</v>
      </c>
      <c r="AN37">
        <v>3.9086845654769102E-2</v>
      </c>
      <c r="AO37">
        <v>2.2136809127121002E-2</v>
      </c>
    </row>
    <row r="38" spans="1:41" x14ac:dyDescent="0.35">
      <c r="A38" t="s">
        <v>55</v>
      </c>
      <c r="B38" s="6">
        <v>9.6807356018135897E-6</v>
      </c>
      <c r="C38">
        <v>5.3371689266379395E-4</v>
      </c>
      <c r="D38">
        <v>4.82556541991477E-2</v>
      </c>
      <c r="E38" s="6">
        <v>1.3011761009540399E-5</v>
      </c>
      <c r="F38">
        <v>5.3854854032489498E-2</v>
      </c>
      <c r="G38">
        <v>5.59385290470997E-2</v>
      </c>
      <c r="H38" s="6">
        <v>1.43741274856168E-5</v>
      </c>
      <c r="I38">
        <v>4.7794104580134401E-4</v>
      </c>
      <c r="J38">
        <v>4.3378694865900999E-2</v>
      </c>
      <c r="K38">
        <v>0.16841634823597901</v>
      </c>
      <c r="L38">
        <v>6.42071815804535E-3</v>
      </c>
      <c r="M38">
        <v>0.172180971092358</v>
      </c>
      <c r="N38">
        <v>9.53709577237127E-3</v>
      </c>
      <c r="O38">
        <v>1.8845481049562601E-2</v>
      </c>
      <c r="P38">
        <v>5.7147343784581299E-2</v>
      </c>
      <c r="Q38">
        <v>0.18382036726307999</v>
      </c>
      <c r="R38">
        <v>3.8780878196032799E-2</v>
      </c>
      <c r="S38">
        <v>0.21302681693741901</v>
      </c>
      <c r="T38">
        <v>0.29891394699261797</v>
      </c>
      <c r="U38">
        <v>0.210844420685078</v>
      </c>
      <c r="V38">
        <v>4.9459536091056599E-4</v>
      </c>
      <c r="W38">
        <v>3.3811250657933599E-3</v>
      </c>
      <c r="X38">
        <v>1.2167332382762E-4</v>
      </c>
      <c r="Y38">
        <v>1.4224958525010901E-4</v>
      </c>
      <c r="Z38">
        <v>0.81218138165000098</v>
      </c>
      <c r="AA38" s="6">
        <v>0.77024312249427895</v>
      </c>
      <c r="AB38">
        <v>0.967815500732221</v>
      </c>
      <c r="AC38">
        <v>1.9986027107508101E-3</v>
      </c>
      <c r="AD38">
        <v>7.3634378046616401E-4</v>
      </c>
      <c r="AE38">
        <v>4.3801494655415501E-4</v>
      </c>
      <c r="AF38">
        <v>0.14092768691232799</v>
      </c>
      <c r="AG38" s="6">
        <v>8.6932532766814701E-5</v>
      </c>
      <c r="AH38">
        <v>1.1581138085525701E-4</v>
      </c>
      <c r="AI38">
        <v>7.3634378046616401E-4</v>
      </c>
      <c r="AJ38" s="6">
        <v>6.3003567056663101E-4</v>
      </c>
      <c r="AK38">
        <v>4.82556541991477E-2</v>
      </c>
      <c r="AL38" t="s">
        <v>4</v>
      </c>
      <c r="AM38">
        <v>1.54729634299118E-2</v>
      </c>
      <c r="AN38" s="6">
        <v>1.3053893077596999E-6</v>
      </c>
      <c r="AO38" s="6">
        <v>3.3950078616045202E-3</v>
      </c>
    </row>
    <row r="39" spans="1:41" x14ac:dyDescent="0.35">
      <c r="A39" t="s">
        <v>56</v>
      </c>
      <c r="B39">
        <v>4.2869900589108702E-3</v>
      </c>
      <c r="C39">
        <v>7.6928809937763007E-2</v>
      </c>
      <c r="D39">
        <v>1.1490134419727099E-3</v>
      </c>
      <c r="E39">
        <v>3.7606445488211899E-3</v>
      </c>
      <c r="F39">
        <v>0.550479147450049</v>
      </c>
      <c r="G39">
        <v>2.8034474393201498E-3</v>
      </c>
      <c r="H39">
        <v>8.2236917948730302E-3</v>
      </c>
      <c r="I39">
        <v>1.51017486620386E-4</v>
      </c>
      <c r="J39">
        <v>0.18841842410537199</v>
      </c>
      <c r="K39">
        <v>0.15803468713885799</v>
      </c>
      <c r="L39">
        <v>2.2583594997581401E-2</v>
      </c>
      <c r="M39">
        <v>0.17659418586665701</v>
      </c>
      <c r="N39">
        <v>0.10593278527264099</v>
      </c>
      <c r="O39" s="6">
        <v>0.11078717201166199</v>
      </c>
      <c r="P39">
        <v>3.15079628503021E-2</v>
      </c>
      <c r="Q39">
        <v>8.5327548607454298E-2</v>
      </c>
      <c r="R39">
        <v>8.5101018728002097E-3</v>
      </c>
      <c r="S39">
        <v>0.91988483176869495</v>
      </c>
      <c r="T39">
        <v>0.47142202231555103</v>
      </c>
      <c r="U39">
        <v>0.88005926165957005</v>
      </c>
      <c r="V39">
        <v>2.5223088740034001E-3</v>
      </c>
      <c r="W39">
        <v>0.372613477119489</v>
      </c>
      <c r="X39">
        <v>8.6111068586340895E-3</v>
      </c>
      <c r="Y39">
        <v>6.1209015887853997E-2</v>
      </c>
      <c r="Z39">
        <v>0.85404875239455103</v>
      </c>
      <c r="AA39">
        <v>0.10673184196862499</v>
      </c>
      <c r="AB39">
        <v>0.77182944399592801</v>
      </c>
      <c r="AC39">
        <v>7.5004851178862797E-2</v>
      </c>
      <c r="AD39">
        <v>1.2375565744797701E-3</v>
      </c>
      <c r="AE39">
        <v>3.3271130369976198E-3</v>
      </c>
      <c r="AF39">
        <v>0.44292641836427199</v>
      </c>
      <c r="AG39">
        <v>2.7540392082365799E-2</v>
      </c>
      <c r="AH39">
        <v>9.1298671332717296E-2</v>
      </c>
      <c r="AI39">
        <v>1.2375565744797701E-3</v>
      </c>
      <c r="AJ39">
        <v>0.19648801204617999</v>
      </c>
      <c r="AK39">
        <v>4.1089233089234997E-2</v>
      </c>
      <c r="AL39">
        <v>1.54729634299118E-2</v>
      </c>
      <c r="AM39" t="s">
        <v>4</v>
      </c>
      <c r="AN39">
        <v>2.7013134900928399E-2</v>
      </c>
      <c r="AO39" s="6">
        <v>6.6613381477509402E-16</v>
      </c>
    </row>
    <row r="40" spans="1:41" x14ac:dyDescent="0.35">
      <c r="A40" t="s">
        <v>57</v>
      </c>
      <c r="B40">
        <v>2.9060937055973598E-3</v>
      </c>
      <c r="C40">
        <v>6.3924122938865E-2</v>
      </c>
      <c r="D40">
        <v>7.3645346092721997E-2</v>
      </c>
      <c r="E40">
        <v>3.4260081749923899E-3</v>
      </c>
      <c r="F40">
        <v>0.503747995652992</v>
      </c>
      <c r="G40">
        <v>0.18027966404318199</v>
      </c>
      <c r="H40">
        <v>2.2792058764871102E-3</v>
      </c>
      <c r="I40">
        <v>8.5185040753032997E-3</v>
      </c>
      <c r="J40">
        <v>1.4856299312545399E-2</v>
      </c>
      <c r="K40">
        <v>0.43240530875753702</v>
      </c>
      <c r="L40">
        <v>0.10076385835483399</v>
      </c>
      <c r="M40">
        <v>0.43586693957123301</v>
      </c>
      <c r="N40">
        <v>8.9037150226891609E-3</v>
      </c>
      <c r="O40">
        <v>3.4109423167409503E-2</v>
      </c>
      <c r="P40">
        <v>6.6812609914261897E-2</v>
      </c>
      <c r="Q40">
        <v>0.143297359728842</v>
      </c>
      <c r="R40">
        <v>9.1757466652545805E-2</v>
      </c>
      <c r="S40">
        <v>0.10619195021140999</v>
      </c>
      <c r="T40">
        <v>0.30927421672512601</v>
      </c>
      <c r="U40">
        <v>9.5541571787865806E-2</v>
      </c>
      <c r="V40">
        <v>2.0891422998101602E-3</v>
      </c>
      <c r="W40">
        <v>9.3289890063023906E-2</v>
      </c>
      <c r="X40">
        <v>9.2190961991343006E-3</v>
      </c>
      <c r="Y40">
        <v>5.7912534264335002E-3</v>
      </c>
      <c r="Z40">
        <v>0.68023722059234304</v>
      </c>
      <c r="AA40">
        <v>0.94602444921805096</v>
      </c>
      <c r="AB40">
        <v>0.87146345073340403</v>
      </c>
      <c r="AC40">
        <v>7.8763400316459505E-3</v>
      </c>
      <c r="AD40">
        <v>2.0595569158066599E-2</v>
      </c>
      <c r="AE40">
        <v>2.0371230009448302E-3</v>
      </c>
      <c r="AF40">
        <v>0.90325048295952703</v>
      </c>
      <c r="AG40">
        <v>1.5488095407980599E-3</v>
      </c>
      <c r="AH40">
        <v>1.2561034528137901E-3</v>
      </c>
      <c r="AI40">
        <v>2.0595569158066599E-2</v>
      </c>
      <c r="AJ40">
        <v>5.7145132755533901E-3</v>
      </c>
      <c r="AK40">
        <v>3.9086845654769102E-2</v>
      </c>
      <c r="AL40" s="6">
        <v>1.3053893077596999E-6</v>
      </c>
      <c r="AM40">
        <v>2.7013134900928399E-2</v>
      </c>
      <c r="AN40" t="s">
        <v>4</v>
      </c>
      <c r="AO40" s="6">
        <v>4.4983676733414404E-3</v>
      </c>
    </row>
    <row r="41" spans="1:41" x14ac:dyDescent="0.35">
      <c r="A41" t="s">
        <v>64</v>
      </c>
      <c r="B41">
        <v>3.1439303535860698E-3</v>
      </c>
      <c r="C41">
        <v>7.6928809937763007E-2</v>
      </c>
      <c r="D41">
        <v>9.2607481449658003E-4</v>
      </c>
      <c r="E41">
        <v>2.6144624895228E-3</v>
      </c>
      <c r="F41">
        <v>0.59254565176458796</v>
      </c>
      <c r="G41">
        <v>4.97746552844069E-3</v>
      </c>
      <c r="H41">
        <v>5.0322425109381496E-3</v>
      </c>
      <c r="I41">
        <v>1.51017486620386E-4</v>
      </c>
      <c r="J41">
        <v>0.180477673642088</v>
      </c>
      <c r="K41">
        <v>0.14253086581850199</v>
      </c>
      <c r="L41">
        <v>2.0229828771012301E-2</v>
      </c>
      <c r="M41">
        <v>0.15803468713885799</v>
      </c>
      <c r="N41">
        <v>9.8468376168290295E-2</v>
      </c>
      <c r="O41">
        <v>0.11078717201166199</v>
      </c>
      <c r="P41">
        <v>3.0455231601954399E-2</v>
      </c>
      <c r="Q41">
        <v>8.9999627033691798E-2</v>
      </c>
      <c r="R41">
        <v>7.2875796580995598E-3</v>
      </c>
      <c r="S41">
        <v>0.69513107603977198</v>
      </c>
      <c r="T41">
        <v>0.72440984080743798</v>
      </c>
      <c r="U41">
        <v>0.65809705770754201</v>
      </c>
      <c r="V41">
        <v>9.3524184069071503E-4</v>
      </c>
      <c r="W41">
        <v>0.30045067710234602</v>
      </c>
      <c r="X41">
        <v>5.6575910375116197E-3</v>
      </c>
      <c r="Y41">
        <v>3.9596928329936401E-2</v>
      </c>
      <c r="Z41">
        <v>0.85404875239455103</v>
      </c>
      <c r="AA41">
        <v>0.20388817732634901</v>
      </c>
      <c r="AB41">
        <v>0.70692165638968296</v>
      </c>
      <c r="AC41">
        <v>4.2005079597564603E-2</v>
      </c>
      <c r="AD41">
        <v>9.7502238025826105E-4</v>
      </c>
      <c r="AE41">
        <v>1.2564471093403601E-3</v>
      </c>
      <c r="AF41">
        <v>0.528781893486717</v>
      </c>
      <c r="AG41">
        <v>1.97147949195835E-2</v>
      </c>
      <c r="AH41">
        <v>3.4565874238276201E-2</v>
      </c>
      <c r="AI41">
        <v>9.7502238025826105E-4</v>
      </c>
      <c r="AJ41">
        <v>0.14041381301499201</v>
      </c>
      <c r="AK41">
        <v>2.2136809127121002E-2</v>
      </c>
      <c r="AL41">
        <v>3.3950078616045202E-3</v>
      </c>
      <c r="AM41" s="6">
        <v>6.6613381477509402E-16</v>
      </c>
      <c r="AN41">
        <v>4.4983676733414404E-3</v>
      </c>
      <c r="AO41" t="s">
        <v>4</v>
      </c>
    </row>
  </sheetData>
  <conditionalFormatting sqref="B2:AO41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D470C-FA25-4F52-A2D8-68F34C146F0B}">
  <dimension ref="A1:AO41"/>
  <sheetViews>
    <sheetView workbookViewId="0">
      <selection activeCell="J12" sqref="J12"/>
    </sheetView>
  </sheetViews>
  <sheetFormatPr defaultRowHeight="14.5" x14ac:dyDescent="0.35"/>
  <cols>
    <col min="1" max="1" width="21.453125" customWidth="1"/>
  </cols>
  <sheetData>
    <row r="1" spans="1:41" x14ac:dyDescent="0.35">
      <c r="B1" t="s">
        <v>58</v>
      </c>
      <c r="C1" t="s">
        <v>59</v>
      </c>
      <c r="D1" t="s">
        <v>27</v>
      </c>
      <c r="E1" t="s">
        <v>28</v>
      </c>
      <c r="F1" t="s">
        <v>60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65</v>
      </c>
      <c r="O1" t="s">
        <v>66</v>
      </c>
      <c r="P1" t="s">
        <v>36</v>
      </c>
      <c r="Q1" t="s">
        <v>37</v>
      </c>
      <c r="R1" t="s">
        <v>38</v>
      </c>
      <c r="S1" t="s">
        <v>75</v>
      </c>
      <c r="T1" t="s">
        <v>76</v>
      </c>
      <c r="U1" t="s">
        <v>61</v>
      </c>
      <c r="V1" t="s">
        <v>41</v>
      </c>
      <c r="W1" t="s">
        <v>42</v>
      </c>
      <c r="X1" t="s">
        <v>43</v>
      </c>
      <c r="Y1" t="s">
        <v>44</v>
      </c>
      <c r="Z1" t="s">
        <v>45</v>
      </c>
      <c r="AA1" t="s">
        <v>46</v>
      </c>
      <c r="AB1" t="s">
        <v>47</v>
      </c>
      <c r="AC1" t="s">
        <v>48</v>
      </c>
      <c r="AD1" t="s">
        <v>49</v>
      </c>
      <c r="AE1" t="s">
        <v>50</v>
      </c>
      <c r="AF1" t="s">
        <v>51</v>
      </c>
      <c r="AG1" t="s">
        <v>52</v>
      </c>
      <c r="AH1" t="s">
        <v>53</v>
      </c>
      <c r="AI1" t="s">
        <v>62</v>
      </c>
      <c r="AJ1" t="s">
        <v>54</v>
      </c>
      <c r="AK1" t="s">
        <v>63</v>
      </c>
      <c r="AL1" t="s">
        <v>55</v>
      </c>
      <c r="AM1" t="s">
        <v>56</v>
      </c>
      <c r="AN1" t="s">
        <v>57</v>
      </c>
      <c r="AO1" t="s">
        <v>64</v>
      </c>
    </row>
    <row r="2" spans="1:41" x14ac:dyDescent="0.35">
      <c r="A2" t="s">
        <v>58</v>
      </c>
      <c r="B2">
        <v>1</v>
      </c>
      <c r="C2">
        <v>0.13678026237617899</v>
      </c>
      <c r="D2">
        <v>-0.15952583450458899</v>
      </c>
      <c r="E2" s="6">
        <v>0.90717843268624099</v>
      </c>
      <c r="F2">
        <v>-0.176367272287795</v>
      </c>
      <c r="G2" s="6">
        <v>0.37939348041622001</v>
      </c>
      <c r="H2" s="6">
        <v>-0.20016850961285601</v>
      </c>
      <c r="I2">
        <v>-0.18490601961952299</v>
      </c>
      <c r="J2">
        <v>-6.4702860349848706E-2</v>
      </c>
      <c r="K2">
        <v>-0.176095743335514</v>
      </c>
      <c r="L2">
        <v>-0.226220173382533</v>
      </c>
      <c r="M2">
        <v>-0.16747515798435</v>
      </c>
      <c r="N2">
        <v>0.76139867281937001</v>
      </c>
      <c r="O2">
        <v>0.99523780357508396</v>
      </c>
      <c r="P2">
        <v>0.399281063668118</v>
      </c>
      <c r="Q2">
        <v>0.51492306273060995</v>
      </c>
      <c r="R2">
        <v>0.45107426968542602</v>
      </c>
      <c r="S2">
        <v>0.21496847122332799</v>
      </c>
      <c r="T2">
        <v>7.6196722142324202E-2</v>
      </c>
      <c r="U2">
        <v>0.21453945595235899</v>
      </c>
      <c r="V2" s="6">
        <v>0.286202443236586</v>
      </c>
      <c r="W2">
        <v>-0.186221807818653</v>
      </c>
      <c r="X2" s="6">
        <v>0.56406155239545097</v>
      </c>
      <c r="Y2">
        <v>0.15396513622126501</v>
      </c>
      <c r="Z2">
        <v>0.32205864020538599</v>
      </c>
      <c r="AA2">
        <v>-5.4562736228870503E-3</v>
      </c>
      <c r="AB2">
        <v>0.19128723137560499</v>
      </c>
      <c r="AC2">
        <v>0.27753506087740598</v>
      </c>
      <c r="AD2">
        <v>-0.22349878023777101</v>
      </c>
      <c r="AE2" s="6">
        <v>0.28538398136352799</v>
      </c>
      <c r="AF2">
        <v>-0.27585699577582101</v>
      </c>
      <c r="AG2" s="6">
        <v>0.49530474185019002</v>
      </c>
      <c r="AH2">
        <v>0.30882030977459801</v>
      </c>
      <c r="AI2">
        <v>-0.22349878023777101</v>
      </c>
      <c r="AJ2" s="6">
        <v>0.50147358552272403</v>
      </c>
      <c r="AK2">
        <v>0.25893466223021899</v>
      </c>
      <c r="AL2" s="6">
        <v>3.9675686799921402E-2</v>
      </c>
      <c r="AM2">
        <v>0.18493918143079599</v>
      </c>
      <c r="AN2">
        <v>0.17825610926654001</v>
      </c>
      <c r="AO2">
        <v>0.18763678075468199</v>
      </c>
    </row>
    <row r="3" spans="1:41" x14ac:dyDescent="0.35">
      <c r="A3" t="s">
        <v>59</v>
      </c>
      <c r="B3">
        <v>0.13678026237617899</v>
      </c>
      <c r="C3">
        <v>1</v>
      </c>
      <c r="D3">
        <v>0.80729889711020997</v>
      </c>
      <c r="E3" s="6">
        <v>0.37427559927461601</v>
      </c>
      <c r="F3">
        <v>-0.106352908067903</v>
      </c>
      <c r="G3">
        <v>0.44683198352980003</v>
      </c>
      <c r="H3">
        <v>-0.40143242609955099</v>
      </c>
      <c r="I3">
        <v>-0.29402711568579198</v>
      </c>
      <c r="J3">
        <v>0.66637807041604302</v>
      </c>
      <c r="K3">
        <v>-0.46161788614010701</v>
      </c>
      <c r="L3">
        <v>-0.36716345732346101</v>
      </c>
      <c r="M3">
        <v>-0.45379082865588499</v>
      </c>
      <c r="N3">
        <v>0.86293118409846603</v>
      </c>
      <c r="O3">
        <v>0.999724805591369</v>
      </c>
      <c r="P3">
        <v>0.99010302127029703</v>
      </c>
      <c r="Q3">
        <v>0.99924958992719304</v>
      </c>
      <c r="R3">
        <v>0.99988985983562195</v>
      </c>
      <c r="S3">
        <v>0.67703078283707796</v>
      </c>
      <c r="T3">
        <v>0.98322095199760895</v>
      </c>
      <c r="U3">
        <v>0.68869051749607102</v>
      </c>
      <c r="V3">
        <v>0.99508468059726496</v>
      </c>
      <c r="W3">
        <v>0.78321669308074204</v>
      </c>
      <c r="X3">
        <v>0.38199631151340402</v>
      </c>
      <c r="Y3">
        <v>0.155489572232028</v>
      </c>
      <c r="Z3">
        <v>6.0811690864631902E-2</v>
      </c>
      <c r="AA3">
        <v>0.165249620023982</v>
      </c>
      <c r="AB3">
        <v>-8.2617498585504906E-2</v>
      </c>
      <c r="AC3">
        <v>0.13082719879172799</v>
      </c>
      <c r="AD3">
        <v>-0.46872695509647599</v>
      </c>
      <c r="AE3">
        <v>0.99508468434501196</v>
      </c>
      <c r="AF3">
        <v>0.34432728102625798</v>
      </c>
      <c r="AG3">
        <v>0.32541302823107199</v>
      </c>
      <c r="AH3">
        <v>0.123212084781301</v>
      </c>
      <c r="AI3">
        <v>-0.46872695509647599</v>
      </c>
      <c r="AJ3">
        <v>0.312862637240367</v>
      </c>
      <c r="AK3">
        <v>0.97177628052749199</v>
      </c>
      <c r="AL3">
        <v>0.271995375757483</v>
      </c>
      <c r="AM3">
        <v>0.87388711668298702</v>
      </c>
      <c r="AN3">
        <v>0.93868599132298203</v>
      </c>
      <c r="AO3">
        <v>0.86985373370580499</v>
      </c>
    </row>
    <row r="4" spans="1:41" x14ac:dyDescent="0.35">
      <c r="A4" t="s">
        <v>27</v>
      </c>
      <c r="B4">
        <v>-0.15952583450458899</v>
      </c>
      <c r="C4">
        <v>0.80729889711020997</v>
      </c>
      <c r="D4">
        <v>1</v>
      </c>
      <c r="E4">
        <v>-3.8942997910665501E-2</v>
      </c>
      <c r="F4">
        <v>-0.30913735598470898</v>
      </c>
      <c r="G4">
        <v>0.30840059995553898</v>
      </c>
      <c r="H4">
        <v>2.7649767654971201E-2</v>
      </c>
      <c r="I4">
        <v>-0.354691219550821</v>
      </c>
      <c r="J4">
        <v>-0.182483509530874</v>
      </c>
      <c r="K4">
        <v>6.8142245283170505E-2</v>
      </c>
      <c r="L4">
        <v>-0.39588551024305402</v>
      </c>
      <c r="M4">
        <v>6.5719981657660506E-2</v>
      </c>
      <c r="N4">
        <v>6.0404801364105497E-2</v>
      </c>
      <c r="O4">
        <v>0.82628847040225795</v>
      </c>
      <c r="P4">
        <v>0.23414976579402599</v>
      </c>
      <c r="Q4" s="6">
        <v>9.2257288405721102E-2</v>
      </c>
      <c r="R4">
        <v>0.20562109121740199</v>
      </c>
      <c r="S4">
        <v>0.26846943074467</v>
      </c>
      <c r="T4">
        <v>0.53063635685672195</v>
      </c>
      <c r="U4">
        <v>0.27412442502084799</v>
      </c>
      <c r="V4">
        <v>0.19557470918890399</v>
      </c>
      <c r="W4">
        <v>0.21553849889760701</v>
      </c>
      <c r="X4">
        <v>-0.128108114859663</v>
      </c>
      <c r="Y4">
        <v>-7.8515445790434499E-2</v>
      </c>
      <c r="Z4">
        <v>-0.116842898551446</v>
      </c>
      <c r="AA4" s="6">
        <v>1.17690467690815E-2</v>
      </c>
      <c r="AB4">
        <v>-0.18975738398266701</v>
      </c>
      <c r="AC4">
        <v>0.161617498316107</v>
      </c>
      <c r="AD4">
        <v>-0.50919843760605099</v>
      </c>
      <c r="AE4">
        <v>0.19488074022062801</v>
      </c>
      <c r="AF4">
        <v>6.2202440507096203E-2</v>
      </c>
      <c r="AG4">
        <v>-2.44803265833889E-2</v>
      </c>
      <c r="AH4">
        <v>0.100644444267123</v>
      </c>
      <c r="AI4">
        <v>-0.50919843760605099</v>
      </c>
      <c r="AJ4">
        <v>-2.4467615459640001E-2</v>
      </c>
      <c r="AK4">
        <v>0.201817782775914</v>
      </c>
      <c r="AL4">
        <v>0.182076747997264</v>
      </c>
      <c r="AM4">
        <v>0.69502082122918196</v>
      </c>
      <c r="AN4">
        <v>7.0761451397307301E-2</v>
      </c>
      <c r="AO4">
        <v>0.67913527787907702</v>
      </c>
    </row>
    <row r="5" spans="1:41" x14ac:dyDescent="0.35">
      <c r="A5" t="s">
        <v>28</v>
      </c>
      <c r="B5" s="6">
        <v>0.90717843268624099</v>
      </c>
      <c r="C5" s="6">
        <v>0.37427559927461601</v>
      </c>
      <c r="D5">
        <v>-3.8942997910665501E-2</v>
      </c>
      <c r="E5">
        <v>1</v>
      </c>
      <c r="F5">
        <v>-0.185943400872011</v>
      </c>
      <c r="G5">
        <v>0.38447204415641301</v>
      </c>
      <c r="H5" s="6">
        <v>-0.241237286669717</v>
      </c>
      <c r="I5">
        <v>-0.22547635966805499</v>
      </c>
      <c r="J5">
        <v>-8.3911869347764803E-2</v>
      </c>
      <c r="K5">
        <v>-0.21783927794053801</v>
      </c>
      <c r="L5">
        <v>-0.28150668249278699</v>
      </c>
      <c r="M5">
        <v>-0.207199828416295</v>
      </c>
      <c r="N5">
        <v>0.90271445662546701</v>
      </c>
      <c r="O5">
        <v>0.99842528098625505</v>
      </c>
      <c r="P5">
        <v>0.55049073889144295</v>
      </c>
      <c r="Q5">
        <v>0.66099452720121599</v>
      </c>
      <c r="R5">
        <v>0.64521960526910904</v>
      </c>
      <c r="S5">
        <v>0.41678626984592498</v>
      </c>
      <c r="T5">
        <v>0.28529551071123299</v>
      </c>
      <c r="U5">
        <v>0.41791010322059502</v>
      </c>
      <c r="V5" s="6">
        <v>0.54503779294636001</v>
      </c>
      <c r="W5">
        <v>-7.3268238613513795E-2</v>
      </c>
      <c r="X5" s="6">
        <v>0.40930412556690199</v>
      </c>
      <c r="Y5" s="6">
        <v>0.20432417276962</v>
      </c>
      <c r="Z5">
        <v>0.217106328316892</v>
      </c>
      <c r="AA5">
        <v>-4.9338568373070602E-2</v>
      </c>
      <c r="AB5" s="6">
        <v>9.6559855294154798E-2</v>
      </c>
      <c r="AC5" s="6">
        <v>0.204526875690799</v>
      </c>
      <c r="AD5" s="6">
        <v>-0.29366525872205601</v>
      </c>
      <c r="AE5" s="6">
        <v>0.54428259602274898</v>
      </c>
      <c r="AF5">
        <v>-0.21896945721535299</v>
      </c>
      <c r="AG5" s="6">
        <v>0.469271184987617</v>
      </c>
      <c r="AH5">
        <v>0.24749953399698499</v>
      </c>
      <c r="AI5" s="6">
        <v>-0.29366525872205601</v>
      </c>
      <c r="AJ5" s="6">
        <v>0.47290293058793498</v>
      </c>
      <c r="AK5">
        <v>0.52448041030106596</v>
      </c>
      <c r="AL5" s="6">
        <v>1.5733587856337002E-2</v>
      </c>
      <c r="AM5">
        <v>0.230026217252353</v>
      </c>
      <c r="AN5">
        <v>0.230415110091234</v>
      </c>
      <c r="AO5">
        <v>0.22679933278169101</v>
      </c>
    </row>
    <row r="6" spans="1:41" x14ac:dyDescent="0.35">
      <c r="A6" t="s">
        <v>60</v>
      </c>
      <c r="B6">
        <v>-0.176367272287795</v>
      </c>
      <c r="C6">
        <v>-0.106352908067903</v>
      </c>
      <c r="D6">
        <v>-0.30913735598470898</v>
      </c>
      <c r="E6">
        <v>-0.185943400872011</v>
      </c>
      <c r="F6">
        <v>1</v>
      </c>
      <c r="G6">
        <v>-0.36284293922771399</v>
      </c>
      <c r="H6">
        <v>-8.5076582760001893E-3</v>
      </c>
      <c r="I6">
        <v>0.64369790384610803</v>
      </c>
      <c r="J6">
        <v>-0.193826175503332</v>
      </c>
      <c r="K6">
        <v>-0.14588302624921201</v>
      </c>
      <c r="L6">
        <v>6.17223373492269E-2</v>
      </c>
      <c r="M6">
        <v>-0.13699781038707801</v>
      </c>
      <c r="N6">
        <v>-0.249653474570702</v>
      </c>
      <c r="O6">
        <v>0.15812355045308399</v>
      </c>
      <c r="P6">
        <v>-0.16777200972621001</v>
      </c>
      <c r="Q6">
        <v>-0.14048388920226901</v>
      </c>
      <c r="R6">
        <v>-6.4012335495428896E-2</v>
      </c>
      <c r="S6">
        <v>-0.18141567082439999</v>
      </c>
      <c r="T6">
        <v>-6.0786834489737797E-2</v>
      </c>
      <c r="U6">
        <v>-0.181003620340037</v>
      </c>
      <c r="V6">
        <v>-0.16062960156738501</v>
      </c>
      <c r="W6">
        <v>0.33128702550483402</v>
      </c>
      <c r="X6">
        <v>-0.19546447479880399</v>
      </c>
      <c r="Y6">
        <v>-0.23733844512761901</v>
      </c>
      <c r="Z6">
        <v>-0.117146369553321</v>
      </c>
      <c r="AA6">
        <v>-0.17227291840433501</v>
      </c>
      <c r="AB6">
        <v>2.9086752684189801E-3</v>
      </c>
      <c r="AC6">
        <v>-0.20455799155016199</v>
      </c>
      <c r="AD6">
        <v>0.64312741880373103</v>
      </c>
      <c r="AE6">
        <v>-0.16183434498197499</v>
      </c>
      <c r="AF6">
        <v>0.416853699256379</v>
      </c>
      <c r="AG6">
        <v>-0.29069224338837901</v>
      </c>
      <c r="AH6">
        <v>-0.22999820839211199</v>
      </c>
      <c r="AI6">
        <v>0.64312741880373103</v>
      </c>
      <c r="AJ6">
        <v>-0.29229204158623301</v>
      </c>
      <c r="AK6">
        <v>-0.12085489258282101</v>
      </c>
      <c r="AL6">
        <v>-0.18480059382067399</v>
      </c>
      <c r="AM6">
        <v>-0.182665046842444</v>
      </c>
      <c r="AN6">
        <v>-0.14307023965794899</v>
      </c>
      <c r="AO6">
        <v>-0.214100387727819</v>
      </c>
    </row>
    <row r="7" spans="1:41" x14ac:dyDescent="0.35">
      <c r="A7" t="s">
        <v>29</v>
      </c>
      <c r="B7" s="6">
        <v>0.37939348041622001</v>
      </c>
      <c r="C7">
        <v>0.44683198352980003</v>
      </c>
      <c r="D7">
        <v>0.30840059995553898</v>
      </c>
      <c r="E7">
        <v>0.38447204415641301</v>
      </c>
      <c r="F7">
        <v>-0.36284293922771399</v>
      </c>
      <c r="G7">
        <v>1</v>
      </c>
      <c r="H7">
        <v>0.51774375859175503</v>
      </c>
      <c r="I7">
        <v>-0.37787754539979002</v>
      </c>
      <c r="J7">
        <v>-0.23746630934591101</v>
      </c>
      <c r="K7">
        <v>0.59643968274875803</v>
      </c>
      <c r="L7">
        <v>-0.48350493250861198</v>
      </c>
      <c r="M7">
        <v>0.60509893959594996</v>
      </c>
      <c r="N7" s="6">
        <v>0.55114515855445201</v>
      </c>
      <c r="O7">
        <v>0.44921695411837798</v>
      </c>
      <c r="P7">
        <v>0.19455648209295601</v>
      </c>
      <c r="Q7">
        <v>0.237051850513228</v>
      </c>
      <c r="R7">
        <v>0.27564903030362098</v>
      </c>
      <c r="S7">
        <v>7.1643352235349705E-2</v>
      </c>
      <c r="T7">
        <v>0.21428734525610299</v>
      </c>
      <c r="U7">
        <v>7.4185699598730406E-2</v>
      </c>
      <c r="V7">
        <v>0.26578700742164002</v>
      </c>
      <c r="W7">
        <v>-9.9382527100298795E-2</v>
      </c>
      <c r="X7">
        <v>0.35243216688904599</v>
      </c>
      <c r="Y7">
        <v>0.20455673923520501</v>
      </c>
      <c r="Z7" s="6">
        <v>0.31198720959009502</v>
      </c>
      <c r="AA7" s="6">
        <v>0.65087984267174404</v>
      </c>
      <c r="AB7">
        <v>-3.01881806121179E-2</v>
      </c>
      <c r="AC7">
        <v>6.6628308820928295E-2</v>
      </c>
      <c r="AD7">
        <v>-0.51107325209003396</v>
      </c>
      <c r="AE7">
        <v>0.26773571116941502</v>
      </c>
      <c r="AF7">
        <v>-0.118677811511628</v>
      </c>
      <c r="AG7">
        <v>0.34430604647958502</v>
      </c>
      <c r="AH7">
        <v>6.6610449461353596E-2</v>
      </c>
      <c r="AI7">
        <v>-0.51107325209003396</v>
      </c>
      <c r="AJ7">
        <v>0.34069036464449598</v>
      </c>
      <c r="AK7">
        <v>0.25690087322195199</v>
      </c>
      <c r="AL7">
        <v>-1.37791789115845E-2</v>
      </c>
      <c r="AM7">
        <v>0.37767622843697002</v>
      </c>
      <c r="AN7">
        <v>5.93251591187237E-2</v>
      </c>
      <c r="AO7">
        <v>0.346515631700402</v>
      </c>
    </row>
    <row r="8" spans="1:41" x14ac:dyDescent="0.35">
      <c r="A8" t="s">
        <v>30</v>
      </c>
      <c r="B8" s="6">
        <v>-0.20016850961285601</v>
      </c>
      <c r="C8">
        <v>-0.40143242609955099</v>
      </c>
      <c r="D8">
        <v>2.7649767654971201E-2</v>
      </c>
      <c r="E8" s="6">
        <v>-0.241237286669717</v>
      </c>
      <c r="F8">
        <v>-8.5076582760001893E-3</v>
      </c>
      <c r="G8">
        <v>0.51774375859175503</v>
      </c>
      <c r="H8">
        <v>1</v>
      </c>
      <c r="I8">
        <v>-1.9129120922022E-2</v>
      </c>
      <c r="J8">
        <v>-0.15690537767555199</v>
      </c>
      <c r="K8">
        <v>0.94350675373541504</v>
      </c>
      <c r="L8">
        <v>-2.0330967254246601E-2</v>
      </c>
      <c r="M8">
        <v>0.95771557243334704</v>
      </c>
      <c r="N8">
        <v>-0.28134182301011401</v>
      </c>
      <c r="O8">
        <v>-0.45564150007286103</v>
      </c>
      <c r="P8">
        <v>-0.103966523813879</v>
      </c>
      <c r="Q8">
        <v>-0.11988597185328199</v>
      </c>
      <c r="R8">
        <v>-0.14838136959461701</v>
      </c>
      <c r="S8">
        <v>-0.14847192539719201</v>
      </c>
      <c r="T8">
        <v>-0.105735833048404</v>
      </c>
      <c r="U8">
        <v>-0.14893823539978801</v>
      </c>
      <c r="V8">
        <v>-0.18973557981776601</v>
      </c>
      <c r="W8">
        <v>2.1798735335269E-2</v>
      </c>
      <c r="X8">
        <v>-0.18023065885908099</v>
      </c>
      <c r="Y8">
        <v>-6.2505584804555703E-2</v>
      </c>
      <c r="Z8">
        <v>-0.108511353376505</v>
      </c>
      <c r="AA8">
        <v>0.80198009511175405</v>
      </c>
      <c r="AB8">
        <v>-8.7003366489038697E-2</v>
      </c>
      <c r="AC8">
        <v>-0.12057811391171699</v>
      </c>
      <c r="AD8">
        <v>-2.0277224520408501E-2</v>
      </c>
      <c r="AE8">
        <v>-0.18944084038252701</v>
      </c>
      <c r="AF8">
        <v>-1.2408403694454199E-2</v>
      </c>
      <c r="AG8">
        <v>-0.19397193829739201</v>
      </c>
      <c r="AH8">
        <v>-0.16632534203819399</v>
      </c>
      <c r="AI8">
        <v>-2.0277224520408501E-2</v>
      </c>
      <c r="AJ8">
        <v>-0.19894539935168401</v>
      </c>
      <c r="AK8">
        <v>-0.19088703199101301</v>
      </c>
      <c r="AL8" s="6">
        <v>-0.18235325650078299</v>
      </c>
      <c r="AM8">
        <v>-0.151246190544404</v>
      </c>
      <c r="AN8">
        <v>-0.21875094688941901</v>
      </c>
      <c r="AO8">
        <v>-0.18951154728522901</v>
      </c>
    </row>
    <row r="9" spans="1:41" x14ac:dyDescent="0.35">
      <c r="A9" t="s">
        <v>31</v>
      </c>
      <c r="B9">
        <v>-0.18490601961952299</v>
      </c>
      <c r="C9">
        <v>-0.29402711568579198</v>
      </c>
      <c r="D9">
        <v>-0.354691219550821</v>
      </c>
      <c r="E9">
        <v>-0.22547635966805499</v>
      </c>
      <c r="F9">
        <v>0.64369790384610803</v>
      </c>
      <c r="G9">
        <v>-0.37787754539979002</v>
      </c>
      <c r="H9">
        <v>-1.9129120922022E-2</v>
      </c>
      <c r="I9">
        <v>1</v>
      </c>
      <c r="J9">
        <v>-0.17415516953074101</v>
      </c>
      <c r="K9">
        <v>-0.117406256357196</v>
      </c>
      <c r="L9">
        <v>1.5211001461382E-2</v>
      </c>
      <c r="M9">
        <v>-0.110622964390702</v>
      </c>
      <c r="N9">
        <v>-0.228936143597926</v>
      </c>
      <c r="O9">
        <v>-0.34472082847999103</v>
      </c>
      <c r="P9">
        <v>-0.17359467849877899</v>
      </c>
      <c r="Q9">
        <v>-0.143458451903272</v>
      </c>
      <c r="R9">
        <v>-0.13904620260235401</v>
      </c>
      <c r="S9">
        <v>-0.14666869104871799</v>
      </c>
      <c r="T9">
        <v>-0.16878157171855601</v>
      </c>
      <c r="U9">
        <v>-0.14804078593227901</v>
      </c>
      <c r="V9">
        <v>-0.20124450548820899</v>
      </c>
      <c r="W9">
        <v>0.11501195720729</v>
      </c>
      <c r="X9">
        <v>-0.18633532439429801</v>
      </c>
      <c r="Y9">
        <v>-0.20567135452655</v>
      </c>
      <c r="Z9">
        <v>-9.93343863252448E-2</v>
      </c>
      <c r="AA9">
        <v>-0.147923158067438</v>
      </c>
      <c r="AB9">
        <v>-7.40161793031721E-2</v>
      </c>
      <c r="AC9">
        <v>-0.18546981338851101</v>
      </c>
      <c r="AD9">
        <v>0.73530057291732198</v>
      </c>
      <c r="AE9">
        <v>-0.20236528571093401</v>
      </c>
      <c r="AF9">
        <v>0.237981479742606</v>
      </c>
      <c r="AG9">
        <v>-0.264082032816782</v>
      </c>
      <c r="AH9">
        <v>-0.22768081491158701</v>
      </c>
      <c r="AI9">
        <v>0.73530057291732198</v>
      </c>
      <c r="AJ9">
        <v>-0.26521715562077902</v>
      </c>
      <c r="AK9">
        <v>-0.17939954453622001</v>
      </c>
      <c r="AL9">
        <v>-0.177245710933393</v>
      </c>
      <c r="AM9">
        <v>-0.30972233646212999</v>
      </c>
      <c r="AN9">
        <v>-0.21033127467447399</v>
      </c>
      <c r="AO9">
        <v>-0.33358754813311498</v>
      </c>
    </row>
    <row r="10" spans="1:41" x14ac:dyDescent="0.35">
      <c r="A10" t="s">
        <v>32</v>
      </c>
      <c r="B10">
        <v>-6.4702860349848706E-2</v>
      </c>
      <c r="C10">
        <v>0.66637807041604302</v>
      </c>
      <c r="D10">
        <v>-0.182483509530874</v>
      </c>
      <c r="E10">
        <v>-8.3911869347764803E-2</v>
      </c>
      <c r="F10">
        <v>-0.193826175503332</v>
      </c>
      <c r="G10">
        <v>-0.23746630934591101</v>
      </c>
      <c r="H10">
        <v>-0.15690537767555199</v>
      </c>
      <c r="I10">
        <v>-0.17415516953074101</v>
      </c>
      <c r="J10">
        <v>1</v>
      </c>
      <c r="K10">
        <v>-0.12174590869035699</v>
      </c>
      <c r="L10">
        <v>0.82517248119988296</v>
      </c>
      <c r="M10">
        <v>-0.12432910172525501</v>
      </c>
      <c r="N10">
        <v>-0.146023066240654</v>
      </c>
      <c r="O10">
        <v>0.68646159293439402</v>
      </c>
      <c r="P10">
        <v>-9.4055510640590798E-2</v>
      </c>
      <c r="Q10">
        <v>-8.8714138134519893E-2</v>
      </c>
      <c r="R10">
        <v>-5.2758984546457603E-2</v>
      </c>
      <c r="S10">
        <v>-0.100325520349709</v>
      </c>
      <c r="T10">
        <v>-5.9027812979861101E-2</v>
      </c>
      <c r="U10">
        <v>-0.100464644002461</v>
      </c>
      <c r="V10">
        <v>-0.128775056294608</v>
      </c>
      <c r="W10" s="6">
        <v>-5.3357116312996299E-2</v>
      </c>
      <c r="X10">
        <v>-0.11218882852081299</v>
      </c>
      <c r="Y10" s="6">
        <v>-0.12608547461803701</v>
      </c>
      <c r="Z10">
        <v>-5.65514828690344E-2</v>
      </c>
      <c r="AA10">
        <v>-0.11833176557349601</v>
      </c>
      <c r="AB10">
        <v>6.3894375115712596E-2</v>
      </c>
      <c r="AC10">
        <v>-9.1541868199128906E-2</v>
      </c>
      <c r="AD10">
        <v>-0.139920987983982</v>
      </c>
      <c r="AE10">
        <v>-0.12882611012657499</v>
      </c>
      <c r="AF10">
        <v>-6.6219880130078707E-2</v>
      </c>
      <c r="AG10">
        <v>-0.14628015005141201</v>
      </c>
      <c r="AH10">
        <v>-7.4992818465611094E-2</v>
      </c>
      <c r="AI10">
        <v>-0.139920987983982</v>
      </c>
      <c r="AJ10">
        <v>-0.14914915222532499</v>
      </c>
      <c r="AK10">
        <v>-0.135446570044714</v>
      </c>
      <c r="AL10">
        <v>-6.4257445270592406E-2</v>
      </c>
      <c r="AM10" s="6">
        <v>-5.3394377532785399E-2</v>
      </c>
      <c r="AN10">
        <v>4.9818899065379098E-2</v>
      </c>
      <c r="AO10">
        <v>-5.9875842695608299E-2</v>
      </c>
    </row>
    <row r="11" spans="1:41" x14ac:dyDescent="0.35">
      <c r="A11" t="s">
        <v>33</v>
      </c>
      <c r="B11">
        <v>-0.176095743335514</v>
      </c>
      <c r="C11">
        <v>-0.46161788614010701</v>
      </c>
      <c r="D11">
        <v>6.8142245283170505E-2</v>
      </c>
      <c r="E11">
        <v>-0.21783927794053801</v>
      </c>
      <c r="F11">
        <v>-0.14588302624921201</v>
      </c>
      <c r="G11">
        <v>0.59643968274875803</v>
      </c>
      <c r="H11">
        <v>0.94350675373541504</v>
      </c>
      <c r="I11">
        <v>-0.117406256357196</v>
      </c>
      <c r="J11">
        <v>-0.12174590869035699</v>
      </c>
      <c r="K11">
        <v>1</v>
      </c>
      <c r="L11">
        <v>-0.12076103979901399</v>
      </c>
      <c r="M11">
        <v>0.99793156045930398</v>
      </c>
      <c r="N11">
        <v>-0.17814179849602299</v>
      </c>
      <c r="O11">
        <v>-0.45505699733780902</v>
      </c>
      <c r="P11">
        <v>-7.9423352115954193E-2</v>
      </c>
      <c r="Q11">
        <v>-0.11012125496580601</v>
      </c>
      <c r="R11">
        <v>-0.14366366462756</v>
      </c>
      <c r="S11">
        <v>-0.16724292908218599</v>
      </c>
      <c r="T11">
        <v>-9.2199310829417097E-2</v>
      </c>
      <c r="U11">
        <v>-0.167387001752658</v>
      </c>
      <c r="V11">
        <v>-0.185496872987502</v>
      </c>
      <c r="W11">
        <v>-7.6335268302840806E-2</v>
      </c>
      <c r="X11">
        <v>-0.15880217223101301</v>
      </c>
      <c r="Y11">
        <v>7.2912567933269806E-2</v>
      </c>
      <c r="Z11">
        <v>-9.8099496402584793E-2</v>
      </c>
      <c r="AA11">
        <v>0.92224867719280301</v>
      </c>
      <c r="AB11">
        <v>2.81012500600453E-2</v>
      </c>
      <c r="AC11">
        <v>-0.104211477777927</v>
      </c>
      <c r="AD11">
        <v>-0.14981690052517399</v>
      </c>
      <c r="AE11">
        <v>-0.182491022451236</v>
      </c>
      <c r="AF11">
        <v>-0.162620470426736</v>
      </c>
      <c r="AG11">
        <v>-0.123894614872527</v>
      </c>
      <c r="AH11">
        <v>-0.10211099244006799</v>
      </c>
      <c r="AI11">
        <v>-0.14981690052517399</v>
      </c>
      <c r="AJ11">
        <v>-0.12794235528984901</v>
      </c>
      <c r="AK11">
        <v>-0.19858318353263299</v>
      </c>
      <c r="AL11">
        <v>-0.14579484728172801</v>
      </c>
      <c r="AM11">
        <v>-0.13381618681016899</v>
      </c>
      <c r="AN11">
        <v>-0.159409210665961</v>
      </c>
      <c r="AO11">
        <v>-0.162510448645384</v>
      </c>
    </row>
    <row r="12" spans="1:41" x14ac:dyDescent="0.35">
      <c r="A12" t="s">
        <v>34</v>
      </c>
      <c r="B12">
        <v>-0.226220173382533</v>
      </c>
      <c r="C12">
        <v>-0.36716345732346101</v>
      </c>
      <c r="D12">
        <v>-0.39588551024305402</v>
      </c>
      <c r="E12">
        <v>-0.28150668249278699</v>
      </c>
      <c r="F12">
        <v>6.17223373492269E-2</v>
      </c>
      <c r="G12">
        <v>-0.48350493250861198</v>
      </c>
      <c r="H12">
        <v>-2.0330967254246601E-2</v>
      </c>
      <c r="I12">
        <v>1.5211001461382E-2</v>
      </c>
      <c r="J12">
        <v>0.82517248119988296</v>
      </c>
      <c r="K12">
        <v>-0.12076103979901399</v>
      </c>
      <c r="L12">
        <v>1</v>
      </c>
      <c r="M12">
        <v>-0.11494491932687</v>
      </c>
      <c r="N12">
        <v>-0.29427037277984502</v>
      </c>
      <c r="O12">
        <v>-0.54714938698837001</v>
      </c>
      <c r="P12">
        <v>-0.18497966291777801</v>
      </c>
      <c r="Q12">
        <v>-0.179161135606031</v>
      </c>
      <c r="R12">
        <v>-0.183813001818038</v>
      </c>
      <c r="S12">
        <v>-7.0943173955404601E-2</v>
      </c>
      <c r="T12">
        <v>-0.185574205839168</v>
      </c>
      <c r="U12">
        <v>-7.3079439772583604E-2</v>
      </c>
      <c r="V12">
        <v>-0.26407869495266101</v>
      </c>
      <c r="W12">
        <v>3.3746969400787002E-2</v>
      </c>
      <c r="X12" s="6">
        <v>-0.24136789980187601</v>
      </c>
      <c r="Y12">
        <v>-0.28776002226820901</v>
      </c>
      <c r="Z12">
        <v>-0.12683497353471401</v>
      </c>
      <c r="AA12">
        <v>-0.178308380465064</v>
      </c>
      <c r="AB12">
        <v>-7.5782345449153604E-2</v>
      </c>
      <c r="AC12">
        <v>-0.21041280582073599</v>
      </c>
      <c r="AD12">
        <v>0.212371008247485</v>
      </c>
      <c r="AE12">
        <v>-0.26566497938164002</v>
      </c>
      <c r="AF12">
        <v>8.2467943711196104E-2</v>
      </c>
      <c r="AG12">
        <v>-0.347755268453741</v>
      </c>
      <c r="AH12">
        <v>-0.25872759782449101</v>
      </c>
      <c r="AI12">
        <v>0.212371008247485</v>
      </c>
      <c r="AJ12">
        <v>-0.35340400842938902</v>
      </c>
      <c r="AK12">
        <v>-0.25794968435096299</v>
      </c>
      <c r="AL12">
        <v>-0.20501457527244599</v>
      </c>
      <c r="AM12">
        <v>-0.34306638274891099</v>
      </c>
      <c r="AN12">
        <v>-0.185114044249932</v>
      </c>
      <c r="AO12">
        <v>-0.368696016021132</v>
      </c>
    </row>
    <row r="13" spans="1:41" x14ac:dyDescent="0.35">
      <c r="A13" t="s">
        <v>35</v>
      </c>
      <c r="B13">
        <v>-0.16747515798435</v>
      </c>
      <c r="C13">
        <v>-0.45379082865588499</v>
      </c>
      <c r="D13">
        <v>6.5719981657660506E-2</v>
      </c>
      <c r="E13">
        <v>-0.207199828416295</v>
      </c>
      <c r="F13">
        <v>-0.13699781038707801</v>
      </c>
      <c r="G13">
        <v>0.60509893959594996</v>
      </c>
      <c r="H13">
        <v>0.95771557243334704</v>
      </c>
      <c r="I13">
        <v>-0.110622964390702</v>
      </c>
      <c r="J13">
        <v>-0.12432910172525501</v>
      </c>
      <c r="K13">
        <v>0.99793156045930398</v>
      </c>
      <c r="L13">
        <v>-0.11494491932687</v>
      </c>
      <c r="M13">
        <v>1</v>
      </c>
      <c r="N13">
        <v>-0.20799965295927</v>
      </c>
      <c r="O13">
        <v>-0.44299449496544901</v>
      </c>
      <c r="P13">
        <v>-8.7390039884340298E-2</v>
      </c>
      <c r="Q13">
        <v>-0.107711322829144</v>
      </c>
      <c r="R13">
        <v>-0.13582982127068399</v>
      </c>
      <c r="S13">
        <v>-0.165664460381827</v>
      </c>
      <c r="T13" s="6">
        <v>-9.8979461938569394E-2</v>
      </c>
      <c r="U13">
        <v>-0.165915565958481</v>
      </c>
      <c r="V13">
        <v>-0.17473472235218199</v>
      </c>
      <c r="W13">
        <v>-6.8232076357432003E-2</v>
      </c>
      <c r="X13">
        <v>-0.149642411523914</v>
      </c>
      <c r="Y13">
        <v>6.04307179683196E-2</v>
      </c>
      <c r="Z13">
        <v>-9.2802464623804495E-2</v>
      </c>
      <c r="AA13">
        <v>0.91286248350739696</v>
      </c>
      <c r="AB13">
        <v>6.9355251906967896E-3</v>
      </c>
      <c r="AC13">
        <v>-9.8139931929003194E-2</v>
      </c>
      <c r="AD13">
        <v>-0.13713183637613899</v>
      </c>
      <c r="AE13">
        <v>-0.17219242865714099</v>
      </c>
      <c r="AF13">
        <v>-0.150662289108663</v>
      </c>
      <c r="AG13">
        <v>-0.119630532105046</v>
      </c>
      <c r="AH13">
        <v>-0.10349763963787501</v>
      </c>
      <c r="AI13">
        <v>-0.13713183637613899</v>
      </c>
      <c r="AJ13">
        <v>-0.12365873821314601</v>
      </c>
      <c r="AK13">
        <v>-0.187105152265334</v>
      </c>
      <c r="AL13">
        <v>-0.14238016261300401</v>
      </c>
      <c r="AM13" s="6">
        <v>-0.121660326059801</v>
      </c>
      <c r="AN13">
        <v>-0.157450116434042</v>
      </c>
      <c r="AO13">
        <v>-0.1505123339021</v>
      </c>
    </row>
    <row r="14" spans="1:41" x14ac:dyDescent="0.35">
      <c r="A14" t="s">
        <v>65</v>
      </c>
      <c r="B14">
        <v>0.76139867281937001</v>
      </c>
      <c r="C14">
        <v>0.86293118409846603</v>
      </c>
      <c r="D14">
        <v>6.0404801364105497E-2</v>
      </c>
      <c r="E14">
        <v>0.90271445662546701</v>
      </c>
      <c r="F14">
        <v>-0.249653474570702</v>
      </c>
      <c r="G14">
        <v>0.55114515855445201</v>
      </c>
      <c r="H14">
        <v>-0.28134182301011401</v>
      </c>
      <c r="I14">
        <v>-0.228936143597926</v>
      </c>
      <c r="J14">
        <v>-0.146023066240654</v>
      </c>
      <c r="K14">
        <v>-0.17814179849602299</v>
      </c>
      <c r="L14">
        <v>-0.29427037277984502</v>
      </c>
      <c r="M14">
        <v>-0.20799965295927</v>
      </c>
      <c r="N14">
        <v>1</v>
      </c>
      <c r="O14">
        <v>0.857971135296003</v>
      </c>
      <c r="P14">
        <v>5.90158610581763E-2</v>
      </c>
      <c r="Q14">
        <v>0.33102123688140001</v>
      </c>
      <c r="R14">
        <v>1.11722653303983E-3</v>
      </c>
      <c r="S14">
        <v>-0.192840916300627</v>
      </c>
      <c r="T14">
        <v>0.28220029302079302</v>
      </c>
      <c r="U14">
        <v>-0.18447373495771499</v>
      </c>
      <c r="V14" s="6">
        <v>0.86530343872607496</v>
      </c>
      <c r="W14">
        <v>-0.168271434837126</v>
      </c>
      <c r="X14">
        <v>0.486156342954778</v>
      </c>
      <c r="Y14">
        <v>3.5494623932352601E-2</v>
      </c>
      <c r="Z14">
        <v>0.35584071872467499</v>
      </c>
      <c r="AA14">
        <v>0.292560422367802</v>
      </c>
      <c r="AB14">
        <v>-5.6668235799503502E-2</v>
      </c>
      <c r="AC14">
        <v>-5.8978831181429998E-2</v>
      </c>
      <c r="AD14">
        <v>-0.31314249062927602</v>
      </c>
      <c r="AE14">
        <v>0.86530344197192699</v>
      </c>
      <c r="AF14">
        <v>-0.26325395716243899</v>
      </c>
      <c r="AG14">
        <v>0.43692068756808899</v>
      </c>
      <c r="AH14">
        <v>-4.97094059312976E-2</v>
      </c>
      <c r="AI14">
        <v>-0.31314249062927602</v>
      </c>
      <c r="AJ14">
        <v>0.43008407051819297</v>
      </c>
      <c r="AK14">
        <v>0.84606382899034605</v>
      </c>
      <c r="AL14">
        <v>-2.72037067203236E-2</v>
      </c>
      <c r="AM14">
        <v>-8.5213006352417103E-2</v>
      </c>
      <c r="AN14">
        <v>0.105736084556729</v>
      </c>
      <c r="AO14">
        <v>-8.1033818944136193E-2</v>
      </c>
    </row>
    <row r="15" spans="1:41" x14ac:dyDescent="0.35">
      <c r="A15" t="s">
        <v>66</v>
      </c>
      <c r="B15">
        <v>0.99523780357508396</v>
      </c>
      <c r="C15">
        <v>0.999724805591369</v>
      </c>
      <c r="D15">
        <v>0.82628847040225795</v>
      </c>
      <c r="E15">
        <v>0.99842528098625505</v>
      </c>
      <c r="F15">
        <v>0.15812355045308399</v>
      </c>
      <c r="G15">
        <v>0.44921695411837798</v>
      </c>
      <c r="H15">
        <v>-0.45564150007286103</v>
      </c>
      <c r="I15">
        <v>-0.34472082847999103</v>
      </c>
      <c r="J15">
        <v>0.68646159293439402</v>
      </c>
      <c r="K15">
        <v>-0.45505699733780902</v>
      </c>
      <c r="L15">
        <v>-0.54714938698837001</v>
      </c>
      <c r="M15">
        <v>-0.44299449496544901</v>
      </c>
      <c r="N15">
        <v>0.857971135296003</v>
      </c>
      <c r="O15">
        <v>1</v>
      </c>
      <c r="P15">
        <v>0.99439171545928295</v>
      </c>
      <c r="Q15">
        <v>0.99957606250904696</v>
      </c>
      <c r="R15">
        <v>0.99995425158496898</v>
      </c>
      <c r="S15">
        <v>0.67026215179895898</v>
      </c>
      <c r="T15" s="6">
        <v>0.98706607109065303</v>
      </c>
      <c r="U15">
        <v>0.68365068533793405</v>
      </c>
      <c r="V15">
        <v>0.99990798557869298</v>
      </c>
      <c r="W15">
        <v>0.81450225763429895</v>
      </c>
      <c r="X15">
        <v>0.99985644011465902</v>
      </c>
      <c r="Y15">
        <v>0.99334260980197298</v>
      </c>
      <c r="Z15">
        <v>3.9999421034589699E-2</v>
      </c>
      <c r="AA15">
        <v>0.99233645916825097</v>
      </c>
      <c r="AB15">
        <v>-0.36964010618716298</v>
      </c>
      <c r="AC15">
        <v>0.88735806537101203</v>
      </c>
      <c r="AD15">
        <v>-0.48476922701801201</v>
      </c>
      <c r="AE15">
        <v>0.99990798543842296</v>
      </c>
      <c r="AF15">
        <v>0.382430544064359</v>
      </c>
      <c r="AG15">
        <v>0.99855409104627002</v>
      </c>
      <c r="AH15">
        <v>0.85686521642648705</v>
      </c>
      <c r="AI15">
        <v>-0.48476922701801201</v>
      </c>
      <c r="AJ15">
        <v>0.99932717207313904</v>
      </c>
      <c r="AK15">
        <v>0.98656192487613503</v>
      </c>
      <c r="AL15">
        <v>0.53635754163805205</v>
      </c>
      <c r="AM15" s="6">
        <v>0.88608428719226295</v>
      </c>
      <c r="AN15">
        <v>0.97152755760212794</v>
      </c>
      <c r="AO15">
        <v>0.88483573638805901</v>
      </c>
    </row>
    <row r="16" spans="1:41" x14ac:dyDescent="0.35">
      <c r="A16" t="s">
        <v>36</v>
      </c>
      <c r="B16">
        <v>0.399281063668118</v>
      </c>
      <c r="C16">
        <v>0.99010302127029703</v>
      </c>
      <c r="D16">
        <v>0.23414976579402599</v>
      </c>
      <c r="E16">
        <v>0.55049073889144295</v>
      </c>
      <c r="F16">
        <v>-0.16777200972621001</v>
      </c>
      <c r="G16">
        <v>0.19455648209295601</v>
      </c>
      <c r="H16">
        <v>-0.103966523813879</v>
      </c>
      <c r="I16">
        <v>-0.17359467849877899</v>
      </c>
      <c r="J16">
        <v>-9.4055510640590798E-2</v>
      </c>
      <c r="K16">
        <v>-7.9423352115954193E-2</v>
      </c>
      <c r="L16">
        <v>-0.18497966291777801</v>
      </c>
      <c r="M16">
        <v>-8.7390039884340298E-2</v>
      </c>
      <c r="N16">
        <v>5.90158610581763E-2</v>
      </c>
      <c r="O16">
        <v>0.99439171545928295</v>
      </c>
      <c r="P16">
        <v>1</v>
      </c>
      <c r="Q16" s="6">
        <v>0.94276615774438</v>
      </c>
      <c r="R16" s="6">
        <v>0.81883599111293903</v>
      </c>
      <c r="S16">
        <v>0.79585146198550305</v>
      </c>
      <c r="T16">
        <v>0.32753746035255099</v>
      </c>
      <c r="U16">
        <v>0.79490920429780498</v>
      </c>
      <c r="V16">
        <v>0.32401709340937201</v>
      </c>
      <c r="W16">
        <v>-1.1593471643032901E-2</v>
      </c>
      <c r="X16">
        <v>-1.24962034521593E-2</v>
      </c>
      <c r="Y16">
        <v>0.299502851323248</v>
      </c>
      <c r="Z16">
        <v>0.126812934874246</v>
      </c>
      <c r="AA16">
        <v>-6.7952289662925498E-3</v>
      </c>
      <c r="AB16">
        <v>-0.120028380232445</v>
      </c>
      <c r="AC16">
        <v>0.20634789467928699</v>
      </c>
      <c r="AD16">
        <v>-0.26692550822946498</v>
      </c>
      <c r="AE16">
        <v>0.32330423105710099</v>
      </c>
      <c r="AF16">
        <v>-0.159260538993895</v>
      </c>
      <c r="AG16">
        <v>0.31755916273267099</v>
      </c>
      <c r="AH16" s="6">
        <v>0.14666001671396001</v>
      </c>
      <c r="AI16">
        <v>-0.26692550822946498</v>
      </c>
      <c r="AJ16">
        <v>0.31934241307315703</v>
      </c>
      <c r="AK16">
        <v>0.309188585165519</v>
      </c>
      <c r="AL16">
        <v>2.59633464208773E-2</v>
      </c>
      <c r="AM16">
        <v>1.2294571416509499E-2</v>
      </c>
      <c r="AN16">
        <v>-7.88040838607275E-2</v>
      </c>
      <c r="AO16">
        <v>1.2405551482200501E-2</v>
      </c>
    </row>
    <row r="17" spans="1:41" x14ac:dyDescent="0.35">
      <c r="A17" t="s">
        <v>37</v>
      </c>
      <c r="B17">
        <v>0.51492306273060995</v>
      </c>
      <c r="C17">
        <v>0.99924958992719304</v>
      </c>
      <c r="D17">
        <v>9.2257288405721102E-2</v>
      </c>
      <c r="E17">
        <v>0.66099452720121599</v>
      </c>
      <c r="F17">
        <v>-0.14048388920226901</v>
      </c>
      <c r="G17">
        <v>0.237051850513228</v>
      </c>
      <c r="H17">
        <v>-0.11988597185328199</v>
      </c>
      <c r="I17">
        <v>-0.143458451903272</v>
      </c>
      <c r="J17">
        <v>-8.8714138134519893E-2</v>
      </c>
      <c r="K17">
        <v>-0.11012125496580601</v>
      </c>
      <c r="L17">
        <v>-0.179161135606031</v>
      </c>
      <c r="M17">
        <v>-0.107711322829144</v>
      </c>
      <c r="N17" s="6">
        <v>0.33102123688140001</v>
      </c>
      <c r="O17" s="6">
        <v>0.99957606250904696</v>
      </c>
      <c r="P17" s="6">
        <v>0.94276615774438</v>
      </c>
      <c r="Q17" s="6">
        <v>1</v>
      </c>
      <c r="R17" s="6">
        <v>0.88280280330137595</v>
      </c>
      <c r="S17">
        <v>0.77659924364813504</v>
      </c>
      <c r="T17">
        <v>0.20725312263330101</v>
      </c>
      <c r="U17">
        <v>0.77408244178664698</v>
      </c>
      <c r="V17">
        <v>0.38855670051715402</v>
      </c>
      <c r="W17">
        <v>-3.1783378201123799E-2</v>
      </c>
      <c r="X17">
        <v>8.1231896960681199E-2</v>
      </c>
      <c r="Y17">
        <v>0.41719564899884698</v>
      </c>
      <c r="Z17">
        <v>0.19590058034742</v>
      </c>
      <c r="AA17">
        <v>1.42293197099305E-2</v>
      </c>
      <c r="AB17" s="6">
        <v>-0.14050173654721301</v>
      </c>
      <c r="AC17" s="6">
        <v>0.10931555458084299</v>
      </c>
      <c r="AD17" s="6">
        <v>-0.225319981450012</v>
      </c>
      <c r="AE17">
        <v>0.388115655553955</v>
      </c>
      <c r="AF17">
        <v>-0.15154141216484801</v>
      </c>
      <c r="AG17">
        <v>0.43687664990488401</v>
      </c>
      <c r="AH17" s="6">
        <v>6.1925756864940298E-2</v>
      </c>
      <c r="AI17">
        <v>-0.225319981450012</v>
      </c>
      <c r="AJ17" s="6">
        <v>0.435506768976337</v>
      </c>
      <c r="AK17" s="6">
        <v>0.37509065341255698</v>
      </c>
      <c r="AL17">
        <v>-5.4947323468871302E-2</v>
      </c>
      <c r="AM17" s="6">
        <v>-3.3451204726042599E-2</v>
      </c>
      <c r="AN17">
        <v>-9.0205178675665604E-2</v>
      </c>
      <c r="AO17">
        <v>-4.7218936468842801E-2</v>
      </c>
    </row>
    <row r="18" spans="1:41" x14ac:dyDescent="0.35">
      <c r="A18" t="s">
        <v>38</v>
      </c>
      <c r="B18">
        <v>0.45107426968542602</v>
      </c>
      <c r="C18">
        <v>0.99988985983562195</v>
      </c>
      <c r="D18">
        <v>0.20562109121740199</v>
      </c>
      <c r="E18">
        <v>0.64521960526910904</v>
      </c>
      <c r="F18">
        <v>-6.4012335495428896E-2</v>
      </c>
      <c r="G18">
        <v>0.27564903030362098</v>
      </c>
      <c r="H18">
        <v>-0.14838136959461701</v>
      </c>
      <c r="I18">
        <v>-0.13904620260235401</v>
      </c>
      <c r="J18">
        <v>-5.2758984546457603E-2</v>
      </c>
      <c r="K18">
        <v>-0.14366366462756</v>
      </c>
      <c r="L18">
        <v>-0.183813001818038</v>
      </c>
      <c r="M18">
        <v>-0.13582982127068399</v>
      </c>
      <c r="N18">
        <v>1.11722653303983E-3</v>
      </c>
      <c r="O18" s="6">
        <v>0.99995425158496898</v>
      </c>
      <c r="P18" s="6">
        <v>0.81883599111293903</v>
      </c>
      <c r="Q18" s="6">
        <v>0.88280280330137595</v>
      </c>
      <c r="R18">
        <v>1</v>
      </c>
      <c r="S18">
        <v>0.81810306149101497</v>
      </c>
      <c r="T18">
        <v>0.48026159582050298</v>
      </c>
      <c r="U18">
        <v>0.81917541659236703</v>
      </c>
      <c r="V18" s="6">
        <v>0.46602182932892899</v>
      </c>
      <c r="W18">
        <v>0.33642210859377097</v>
      </c>
      <c r="X18">
        <v>8.0052122840665596E-2</v>
      </c>
      <c r="Y18">
        <v>0.274137828513487</v>
      </c>
      <c r="Z18">
        <v>0.16685478951622701</v>
      </c>
      <c r="AA18" s="6">
        <v>-1.3099150917821E-2</v>
      </c>
      <c r="AB18">
        <v>-0.16395191626936201</v>
      </c>
      <c r="AC18" s="6">
        <v>4.6088491129099803E-2</v>
      </c>
      <c r="AD18" s="6">
        <v>-0.224752236741183</v>
      </c>
      <c r="AE18" s="6">
        <v>0.46571596759763101</v>
      </c>
      <c r="AF18">
        <v>0.10991681628472599</v>
      </c>
      <c r="AG18" s="6">
        <v>0.33769830422191499</v>
      </c>
      <c r="AH18">
        <v>1.50994101326519E-4</v>
      </c>
      <c r="AI18">
        <v>-0.224752236741183</v>
      </c>
      <c r="AJ18">
        <v>0.33459084463319</v>
      </c>
      <c r="AK18">
        <v>0.478937255423321</v>
      </c>
      <c r="AL18">
        <v>-6.9424750389867604E-2</v>
      </c>
      <c r="AM18">
        <v>0.28462317530944797</v>
      </c>
      <c r="AN18">
        <v>-6.9600709848961204E-2</v>
      </c>
      <c r="AO18">
        <v>0.24163028212884499</v>
      </c>
    </row>
    <row r="19" spans="1:41" x14ac:dyDescent="0.35">
      <c r="A19" t="s">
        <v>75</v>
      </c>
      <c r="B19">
        <v>0.21496847122332799</v>
      </c>
      <c r="C19">
        <v>0.67703078283707796</v>
      </c>
      <c r="D19">
        <v>0.26846943074467</v>
      </c>
      <c r="E19">
        <v>0.41678626984592498</v>
      </c>
      <c r="F19">
        <v>-0.18141567082439999</v>
      </c>
      <c r="G19">
        <v>7.1643352235349705E-2</v>
      </c>
      <c r="H19">
        <v>-0.14847192539719201</v>
      </c>
      <c r="I19">
        <v>-0.14666869104871799</v>
      </c>
      <c r="J19">
        <v>-0.100325520349709</v>
      </c>
      <c r="K19">
        <v>-0.16724292908218599</v>
      </c>
      <c r="L19">
        <v>-7.0943173955404601E-2</v>
      </c>
      <c r="M19">
        <v>-0.165664460381827</v>
      </c>
      <c r="N19">
        <v>-0.192840916300627</v>
      </c>
      <c r="O19" s="6">
        <v>0.67026215179895898</v>
      </c>
      <c r="P19">
        <v>0.79585146198550305</v>
      </c>
      <c r="Q19">
        <v>0.77659924364813504</v>
      </c>
      <c r="R19">
        <v>0.81810306149101497</v>
      </c>
      <c r="S19">
        <v>1</v>
      </c>
      <c r="T19">
        <v>0.48943344041922998</v>
      </c>
      <c r="U19">
        <v>0.99992315371681895</v>
      </c>
      <c r="V19">
        <v>0.27182006284149601</v>
      </c>
      <c r="W19">
        <v>0.15431585256604299</v>
      </c>
      <c r="X19">
        <v>-0.131831199988517</v>
      </c>
      <c r="Y19">
        <v>0.105087834781599</v>
      </c>
      <c r="Z19">
        <v>-1.16424165082975E-2</v>
      </c>
      <c r="AA19" s="6">
        <v>-0.1087419397607</v>
      </c>
      <c r="AB19" s="6">
        <v>-0.20960156564267901</v>
      </c>
      <c r="AC19">
        <v>-9.2666738716320696E-2</v>
      </c>
      <c r="AD19" s="6">
        <v>-1.9960665106470401E-2</v>
      </c>
      <c r="AE19" s="6">
        <v>0.27033410650109202</v>
      </c>
      <c r="AF19">
        <v>-4.1649970420842397E-2</v>
      </c>
      <c r="AG19" s="6">
        <v>6.9279868455287399E-2</v>
      </c>
      <c r="AH19">
        <v>-0.17149769264818801</v>
      </c>
      <c r="AI19">
        <v>-1.9960665106470401E-2</v>
      </c>
      <c r="AJ19">
        <v>6.2841261469281595E-2</v>
      </c>
      <c r="AK19">
        <v>0.26758088160589</v>
      </c>
      <c r="AL19">
        <v>-0.23687601225256599</v>
      </c>
      <c r="AM19">
        <v>0.13638105310265</v>
      </c>
      <c r="AN19">
        <v>-0.29973389900199399</v>
      </c>
      <c r="AO19">
        <v>5.7871308749512101E-2</v>
      </c>
    </row>
    <row r="20" spans="1:41" x14ac:dyDescent="0.35">
      <c r="A20" t="s">
        <v>76</v>
      </c>
      <c r="B20">
        <v>7.6196722142324202E-2</v>
      </c>
      <c r="C20">
        <v>0.98322095199760895</v>
      </c>
      <c r="D20">
        <v>0.53063635685672195</v>
      </c>
      <c r="E20">
        <v>0.28529551071123299</v>
      </c>
      <c r="F20">
        <v>-6.0786834489737797E-2</v>
      </c>
      <c r="G20">
        <v>0.21428734525610299</v>
      </c>
      <c r="H20">
        <v>-0.105735833048404</v>
      </c>
      <c r="I20">
        <v>-0.16878157171855601</v>
      </c>
      <c r="J20">
        <v>-5.9027812979861101E-2</v>
      </c>
      <c r="K20">
        <v>-9.2199310829417097E-2</v>
      </c>
      <c r="L20">
        <v>-0.185574205839168</v>
      </c>
      <c r="M20">
        <v>-9.8979461938569394E-2</v>
      </c>
      <c r="N20">
        <v>0.28220029302079302</v>
      </c>
      <c r="O20" s="6">
        <v>0.98706607109065303</v>
      </c>
      <c r="P20">
        <v>0.32753746035255099</v>
      </c>
      <c r="Q20">
        <v>0.20725312263330101</v>
      </c>
      <c r="R20">
        <v>0.48026159582050298</v>
      </c>
      <c r="S20">
        <v>0.48943344041922998</v>
      </c>
      <c r="T20">
        <v>1</v>
      </c>
      <c r="U20">
        <v>0.50020655430359195</v>
      </c>
      <c r="V20">
        <v>0.53547354103783895</v>
      </c>
      <c r="W20">
        <v>0.54610115672852899</v>
      </c>
      <c r="X20">
        <v>5.5677809557235697E-2</v>
      </c>
      <c r="Y20">
        <v>-0.14116651932097099</v>
      </c>
      <c r="Z20">
        <v>-6.7722502760497905E-2</v>
      </c>
      <c r="AA20" s="6">
        <v>-0.12165983497419</v>
      </c>
      <c r="AB20" s="6">
        <v>-0.13702709252387199</v>
      </c>
      <c r="AC20" s="6">
        <v>-0.117040460956994</v>
      </c>
      <c r="AD20">
        <v>-0.29131925233502698</v>
      </c>
      <c r="AE20" s="6">
        <v>0.53482941673905204</v>
      </c>
      <c r="AF20">
        <v>0.29017350204243397</v>
      </c>
      <c r="AG20" s="6">
        <v>-5.0904939835135998E-2</v>
      </c>
      <c r="AH20">
        <v>-0.18272951385695499</v>
      </c>
      <c r="AI20">
        <v>-0.29131925233502698</v>
      </c>
      <c r="AJ20">
        <v>-5.92688193538689E-2</v>
      </c>
      <c r="AK20">
        <v>0.56622449436781797</v>
      </c>
      <c r="AL20">
        <v>-0.17529977234572899</v>
      </c>
      <c r="AM20">
        <v>0.54602692661322105</v>
      </c>
      <c r="AN20">
        <v>-0.18689035380006899</v>
      </c>
      <c r="AO20">
        <v>0.45166601096527298</v>
      </c>
    </row>
    <row r="21" spans="1:41" x14ac:dyDescent="0.35">
      <c r="A21" t="s">
        <v>61</v>
      </c>
      <c r="B21">
        <v>0.21453945595235899</v>
      </c>
      <c r="C21">
        <v>0.68869051749607102</v>
      </c>
      <c r="D21">
        <v>0.27412442502084799</v>
      </c>
      <c r="E21">
        <v>0.41791010322059502</v>
      </c>
      <c r="F21">
        <v>-0.181003620340037</v>
      </c>
      <c r="G21">
        <v>7.4185699598730406E-2</v>
      </c>
      <c r="H21">
        <v>-0.14893823539978801</v>
      </c>
      <c r="I21">
        <v>-0.14804078593227901</v>
      </c>
      <c r="J21">
        <v>-0.100464644002461</v>
      </c>
      <c r="K21">
        <v>-0.167387001752658</v>
      </c>
      <c r="L21">
        <v>-7.3079439772583604E-2</v>
      </c>
      <c r="M21">
        <v>-0.165915565958481</v>
      </c>
      <c r="N21">
        <v>-0.18447373495771499</v>
      </c>
      <c r="O21">
        <v>0.68365068533793405</v>
      </c>
      <c r="P21">
        <v>0.79490920429780498</v>
      </c>
      <c r="Q21">
        <v>0.77408244178664698</v>
      </c>
      <c r="R21">
        <v>0.81917541659236703</v>
      </c>
      <c r="S21">
        <v>0.99992315371681895</v>
      </c>
      <c r="T21">
        <v>0.50020655430359195</v>
      </c>
      <c r="U21">
        <v>1</v>
      </c>
      <c r="V21">
        <v>0.27752025243075401</v>
      </c>
      <c r="W21">
        <v>0.16099373206775799</v>
      </c>
      <c r="X21">
        <v>-0.13011228478023501</v>
      </c>
      <c r="Y21">
        <v>0.10234173244325</v>
      </c>
      <c r="Z21">
        <v>-1.25232675059861E-2</v>
      </c>
      <c r="AA21">
        <v>-0.109706505264453</v>
      </c>
      <c r="AB21" s="6">
        <v>-0.210075077330236</v>
      </c>
      <c r="AC21" s="6">
        <v>-9.3678718743053599E-2</v>
      </c>
      <c r="AD21" s="6">
        <v>-2.3961679949043E-2</v>
      </c>
      <c r="AE21">
        <v>0.27603559238616698</v>
      </c>
      <c r="AF21">
        <v>-3.7231831645429002E-2</v>
      </c>
      <c r="AG21">
        <v>6.8068834487374399E-2</v>
      </c>
      <c r="AH21">
        <v>-0.17288896498769099</v>
      </c>
      <c r="AI21">
        <v>-2.3961679949043E-2</v>
      </c>
      <c r="AJ21">
        <v>6.1556619149401498E-2</v>
      </c>
      <c r="AK21">
        <v>0.27374805206128699</v>
      </c>
      <c r="AL21">
        <v>-0.23770174587866899</v>
      </c>
      <c r="AM21">
        <v>0.14318404317848599</v>
      </c>
      <c r="AN21">
        <v>-0.300282219752527</v>
      </c>
      <c r="AO21">
        <v>6.3885144000049104E-2</v>
      </c>
    </row>
    <row r="22" spans="1:41" x14ac:dyDescent="0.35">
      <c r="A22" t="s">
        <v>41</v>
      </c>
      <c r="B22" s="6">
        <v>0.286202443236586</v>
      </c>
      <c r="C22">
        <v>0.99508468059726496</v>
      </c>
      <c r="D22">
        <v>0.19557470918890399</v>
      </c>
      <c r="E22" s="6">
        <v>0.54503779294636001</v>
      </c>
      <c r="F22">
        <v>-0.16062960156738501</v>
      </c>
      <c r="G22">
        <v>0.26578700742164002</v>
      </c>
      <c r="H22">
        <v>-0.18973557981776601</v>
      </c>
      <c r="I22">
        <v>-0.20124450548820899</v>
      </c>
      <c r="J22">
        <v>-0.128775056294608</v>
      </c>
      <c r="K22">
        <v>-0.185496872987502</v>
      </c>
      <c r="L22">
        <v>-0.26407869495266101</v>
      </c>
      <c r="M22">
        <v>-0.17473472235218199</v>
      </c>
      <c r="N22">
        <v>0.86530343872607496</v>
      </c>
      <c r="O22" s="6">
        <v>0.99990798557869298</v>
      </c>
      <c r="P22">
        <v>0.32401709340937201</v>
      </c>
      <c r="Q22">
        <v>0.38855670051715402</v>
      </c>
      <c r="R22" s="6">
        <v>0.46602182932892899</v>
      </c>
      <c r="S22">
        <v>0.27182006284149601</v>
      </c>
      <c r="T22">
        <v>0.53547354103783895</v>
      </c>
      <c r="U22">
        <v>0.27752025243075401</v>
      </c>
      <c r="V22">
        <v>1</v>
      </c>
      <c r="W22">
        <v>0.12642367216629899</v>
      </c>
      <c r="X22" s="6">
        <v>0.34046972502711897</v>
      </c>
      <c r="Y22">
        <v>6.4344964975746502E-2</v>
      </c>
      <c r="Z22">
        <v>0.25326508265667202</v>
      </c>
      <c r="AA22">
        <v>-0.123163021758256</v>
      </c>
      <c r="AB22">
        <v>-0.15605582437627499</v>
      </c>
      <c r="AC22">
        <v>0.13125518870515701</v>
      </c>
      <c r="AD22">
        <v>-0.29240749041236602</v>
      </c>
      <c r="AE22">
        <v>0.99994287026515905</v>
      </c>
      <c r="AF22">
        <v>-8.5559740073873403E-2</v>
      </c>
      <c r="AG22" s="6">
        <v>0.35135865703105501</v>
      </c>
      <c r="AH22">
        <v>9.4007756955206107E-2</v>
      </c>
      <c r="AI22">
        <v>-0.29240749041236602</v>
      </c>
      <c r="AJ22">
        <v>0.35028288305604799</v>
      </c>
      <c r="AK22" s="6">
        <v>0.99516053636611701</v>
      </c>
      <c r="AL22">
        <v>0.14814717958426199</v>
      </c>
      <c r="AM22">
        <v>0.13411110100739199</v>
      </c>
      <c r="AN22">
        <v>3.9580394448499603E-2</v>
      </c>
      <c r="AO22">
        <v>0.15620989731559301</v>
      </c>
    </row>
    <row r="23" spans="1:41" x14ac:dyDescent="0.35">
      <c r="A23" t="s">
        <v>42</v>
      </c>
      <c r="B23">
        <v>-0.186221807818653</v>
      </c>
      <c r="C23">
        <v>0.78321669308074204</v>
      </c>
      <c r="D23">
        <v>0.21553849889760701</v>
      </c>
      <c r="E23">
        <v>-7.3268238613513795E-2</v>
      </c>
      <c r="F23">
        <v>0.33128702550483402</v>
      </c>
      <c r="G23">
        <v>-9.9382527100298795E-2</v>
      </c>
      <c r="H23">
        <v>2.1798735335269E-2</v>
      </c>
      <c r="I23">
        <v>0.11501195720729</v>
      </c>
      <c r="J23">
        <v>-5.3357116312996299E-2</v>
      </c>
      <c r="K23">
        <v>-7.6335268302840806E-2</v>
      </c>
      <c r="L23">
        <v>3.3746969400787002E-2</v>
      </c>
      <c r="M23">
        <v>-6.8232076357432003E-2</v>
      </c>
      <c r="N23">
        <v>-0.168271434837126</v>
      </c>
      <c r="O23">
        <v>0.81450225763429895</v>
      </c>
      <c r="P23">
        <v>-1.1593471643032901E-2</v>
      </c>
      <c r="Q23">
        <v>-3.1783378201123799E-2</v>
      </c>
      <c r="R23">
        <v>0.33642210859377097</v>
      </c>
      <c r="S23">
        <v>0.15431585256604299</v>
      </c>
      <c r="T23">
        <v>0.54610115672852899</v>
      </c>
      <c r="U23">
        <v>0.16099373206775799</v>
      </c>
      <c r="V23">
        <v>0.12642367216629899</v>
      </c>
      <c r="W23">
        <v>1</v>
      </c>
      <c r="X23">
        <v>-9.9119423208624102E-2</v>
      </c>
      <c r="Y23">
        <v>-0.198383579433413</v>
      </c>
      <c r="Z23">
        <v>-9.6768581185823793E-2</v>
      </c>
      <c r="AA23">
        <v>-0.10884982857700599</v>
      </c>
      <c r="AB23" s="6">
        <v>-0.176250935675483</v>
      </c>
      <c r="AC23" s="6">
        <v>-0.161513297436542</v>
      </c>
      <c r="AD23" s="6">
        <v>-1.35173885702669E-2</v>
      </c>
      <c r="AE23">
        <v>0.12564291676381101</v>
      </c>
      <c r="AF23">
        <v>0.78628276858234103</v>
      </c>
      <c r="AG23">
        <v>-0.109970488549781</v>
      </c>
      <c r="AH23">
        <v>-0.22290379611239999</v>
      </c>
      <c r="AI23">
        <v>-1.35173885702669E-2</v>
      </c>
      <c r="AJ23">
        <v>-0.117318049934169</v>
      </c>
      <c r="AK23">
        <v>0.20455711111019101</v>
      </c>
      <c r="AL23">
        <v>-0.14784065357187801</v>
      </c>
      <c r="AM23">
        <v>0.454473805383388</v>
      </c>
      <c r="AN23">
        <v>-5.9024017959771302E-2</v>
      </c>
      <c r="AO23">
        <v>0.38223441509831901</v>
      </c>
    </row>
    <row r="24" spans="1:41" x14ac:dyDescent="0.35">
      <c r="A24" t="s">
        <v>43</v>
      </c>
      <c r="B24" s="6">
        <v>0.56406155239545097</v>
      </c>
      <c r="C24">
        <v>0.38199631151340402</v>
      </c>
      <c r="D24">
        <v>-0.128108114859663</v>
      </c>
      <c r="E24" s="6">
        <v>0.40930412556690199</v>
      </c>
      <c r="F24">
        <v>-0.19546447479880399</v>
      </c>
      <c r="G24">
        <v>0.35243216688904599</v>
      </c>
      <c r="H24">
        <v>-0.18023065885908099</v>
      </c>
      <c r="I24">
        <v>-0.18633532439429801</v>
      </c>
      <c r="J24">
        <v>-0.11218882852081299</v>
      </c>
      <c r="K24">
        <v>-0.15880217223101301</v>
      </c>
      <c r="L24">
        <v>-0.24136789980187601</v>
      </c>
      <c r="M24">
        <v>-0.149642411523914</v>
      </c>
      <c r="N24">
        <v>0.486156342954778</v>
      </c>
      <c r="O24" s="6">
        <v>0.99985644011465902</v>
      </c>
      <c r="P24">
        <v>-1.24962034521593E-2</v>
      </c>
      <c r="Q24">
        <v>8.1231896960681199E-2</v>
      </c>
      <c r="R24">
        <v>8.0052122840665596E-2</v>
      </c>
      <c r="S24">
        <v>-0.131831199988517</v>
      </c>
      <c r="T24">
        <v>5.5677809557235697E-2</v>
      </c>
      <c r="U24">
        <v>-0.13011228478023501</v>
      </c>
      <c r="V24" s="6">
        <v>0.34046972502711897</v>
      </c>
      <c r="W24">
        <v>-9.9119423208624102E-2</v>
      </c>
      <c r="X24">
        <v>1</v>
      </c>
      <c r="Y24" s="6">
        <v>0.31886135609863703</v>
      </c>
      <c r="Z24" s="6">
        <v>0.77807680528461198</v>
      </c>
      <c r="AA24" s="6">
        <v>-3.5902026868567201E-2</v>
      </c>
      <c r="AB24">
        <v>-6.75278253275583E-2</v>
      </c>
      <c r="AC24">
        <v>0.219055609818954</v>
      </c>
      <c r="AD24">
        <v>-0.20418090617715401</v>
      </c>
      <c r="AE24" s="6">
        <v>0.34022975725111798</v>
      </c>
      <c r="AF24">
        <v>-0.23117918902206</v>
      </c>
      <c r="AG24" s="6">
        <v>0.81937702259122702</v>
      </c>
      <c r="AH24">
        <v>0.14992291592493701</v>
      </c>
      <c r="AI24">
        <v>-0.20418090617715401</v>
      </c>
      <c r="AJ24" s="6">
        <v>0.81790309978298004</v>
      </c>
      <c r="AK24">
        <v>0.318443537796049</v>
      </c>
      <c r="AL24">
        <v>0.107563306024179</v>
      </c>
      <c r="AM24">
        <v>0.141753545925384</v>
      </c>
      <c r="AN24">
        <v>0.114148519165103</v>
      </c>
      <c r="AO24">
        <v>0.15879048817271699</v>
      </c>
    </row>
    <row r="25" spans="1:41" x14ac:dyDescent="0.35">
      <c r="A25" t="s">
        <v>44</v>
      </c>
      <c r="B25">
        <v>0.15396513622126501</v>
      </c>
      <c r="C25">
        <v>0.155489572232028</v>
      </c>
      <c r="D25">
        <v>-7.8515445790434499E-2</v>
      </c>
      <c r="E25" s="6">
        <v>0.20432417276962</v>
      </c>
      <c r="F25">
        <v>-0.23733844512761901</v>
      </c>
      <c r="G25">
        <v>0.20455673923520501</v>
      </c>
      <c r="H25">
        <v>-6.2505584804555703E-2</v>
      </c>
      <c r="I25">
        <v>-0.20567135452655</v>
      </c>
      <c r="J25">
        <v>-0.12608547461803701</v>
      </c>
      <c r="K25">
        <v>7.2912567933269806E-2</v>
      </c>
      <c r="L25">
        <v>-0.28776002226820901</v>
      </c>
      <c r="M25">
        <v>6.04307179683196E-2</v>
      </c>
      <c r="N25">
        <v>3.5494623932352601E-2</v>
      </c>
      <c r="O25">
        <v>0.99334260980197298</v>
      </c>
      <c r="P25">
        <v>0.299502851323248</v>
      </c>
      <c r="Q25">
        <v>0.41719564899884698</v>
      </c>
      <c r="R25">
        <v>0.274137828513487</v>
      </c>
      <c r="S25">
        <v>0.105087834781599</v>
      </c>
      <c r="T25">
        <v>-0.14116651932097099</v>
      </c>
      <c r="U25">
        <v>0.10234173244325</v>
      </c>
      <c r="V25">
        <v>6.4344964975746502E-2</v>
      </c>
      <c r="W25">
        <v>-0.198383579433413</v>
      </c>
      <c r="X25" s="6">
        <v>0.31886135609863703</v>
      </c>
      <c r="Y25">
        <v>1</v>
      </c>
      <c r="Z25">
        <v>1.5786945897432001E-3</v>
      </c>
      <c r="AA25">
        <v>0.30111613304805501</v>
      </c>
      <c r="AB25">
        <v>-0.10065450446298201</v>
      </c>
      <c r="AC25" s="6">
        <v>0.234810003592068</v>
      </c>
      <c r="AD25" s="6">
        <v>-0.34297867674306998</v>
      </c>
      <c r="AE25">
        <v>6.90685208740736E-2</v>
      </c>
      <c r="AF25">
        <v>-0.32786640042783999</v>
      </c>
      <c r="AG25" s="6">
        <v>0.67764738968563398</v>
      </c>
      <c r="AH25" s="6">
        <v>0.188866192850244</v>
      </c>
      <c r="AI25" s="6">
        <v>-0.34297867674306998</v>
      </c>
      <c r="AJ25" s="6">
        <v>0.67746661064924596</v>
      </c>
      <c r="AK25">
        <v>3.6618564544492999E-2</v>
      </c>
      <c r="AL25">
        <v>7.7579277346576103E-2</v>
      </c>
      <c r="AM25">
        <v>-8.8882720175734106E-2</v>
      </c>
      <c r="AN25">
        <v>2.0701849646506199E-3</v>
      </c>
      <c r="AO25">
        <v>-6.5053499479589494E-2</v>
      </c>
    </row>
    <row r="26" spans="1:41" x14ac:dyDescent="0.35">
      <c r="A26" t="s">
        <v>45</v>
      </c>
      <c r="B26">
        <v>0.32205864020538599</v>
      </c>
      <c r="C26">
        <v>6.0811690864631902E-2</v>
      </c>
      <c r="D26">
        <v>-0.116842898551446</v>
      </c>
      <c r="E26">
        <v>0.217106328316892</v>
      </c>
      <c r="F26">
        <v>-0.117146369553321</v>
      </c>
      <c r="G26">
        <v>0.31198720959009502</v>
      </c>
      <c r="H26">
        <v>-0.108511353376505</v>
      </c>
      <c r="I26">
        <v>-9.93343863252448E-2</v>
      </c>
      <c r="J26">
        <v>-5.65514828690344E-2</v>
      </c>
      <c r="K26">
        <v>-9.8099496402584793E-2</v>
      </c>
      <c r="L26">
        <v>-0.12683497353471401</v>
      </c>
      <c r="M26">
        <v>-9.2802464623804495E-2</v>
      </c>
      <c r="N26">
        <v>0.35584071872467499</v>
      </c>
      <c r="O26">
        <v>3.9999421034589699E-2</v>
      </c>
      <c r="P26">
        <v>0.126812934874246</v>
      </c>
      <c r="Q26">
        <v>0.19590058034742</v>
      </c>
      <c r="R26">
        <v>0.16685478951622701</v>
      </c>
      <c r="S26">
        <v>-1.16424165082975E-2</v>
      </c>
      <c r="T26">
        <v>-6.7722502760497905E-2</v>
      </c>
      <c r="U26">
        <v>-1.25232675059861E-2</v>
      </c>
      <c r="V26">
        <v>0.25326508265667202</v>
      </c>
      <c r="W26">
        <v>-9.6768581185823793E-2</v>
      </c>
      <c r="X26">
        <v>0.77807680528461198</v>
      </c>
      <c r="Y26">
        <v>1.5786945897432001E-3</v>
      </c>
      <c r="Z26">
        <v>1</v>
      </c>
      <c r="AA26" s="6">
        <v>-2.9690109887616899E-2</v>
      </c>
      <c r="AB26">
        <v>-8.9191148107472307E-2</v>
      </c>
      <c r="AC26">
        <v>-1.32611094834137E-2</v>
      </c>
      <c r="AD26">
        <v>-3.81333084086007E-2</v>
      </c>
      <c r="AE26">
        <v>0.25293081946037199</v>
      </c>
      <c r="AF26">
        <v>-0.14059395287924401</v>
      </c>
      <c r="AG26">
        <v>0.61743899136126401</v>
      </c>
      <c r="AH26">
        <v>-4.05886067711589E-2</v>
      </c>
      <c r="AI26">
        <v>-3.81333084086007E-2</v>
      </c>
      <c r="AJ26">
        <v>0.61169255805293699</v>
      </c>
      <c r="AK26">
        <v>0.239854041751066</v>
      </c>
      <c r="AL26" s="6">
        <v>2.80663517196744E-2</v>
      </c>
      <c r="AM26">
        <v>1.0260983925133599E-2</v>
      </c>
      <c r="AN26">
        <v>0.16237580737512999</v>
      </c>
      <c r="AO26">
        <v>2.42292205679298E-2</v>
      </c>
    </row>
    <row r="27" spans="1:41" x14ac:dyDescent="0.35">
      <c r="A27" t="s">
        <v>46</v>
      </c>
      <c r="B27">
        <v>-5.4562736228870503E-3</v>
      </c>
      <c r="C27">
        <v>0.165249620023982</v>
      </c>
      <c r="D27">
        <v>1.17690467690815E-2</v>
      </c>
      <c r="E27">
        <v>-4.9338568373070602E-2</v>
      </c>
      <c r="F27">
        <v>-0.17227291840433501</v>
      </c>
      <c r="G27" s="6">
        <v>0.65087984267174404</v>
      </c>
      <c r="H27">
        <v>0.80198009511175405</v>
      </c>
      <c r="I27">
        <v>-0.147923158067438</v>
      </c>
      <c r="J27">
        <v>-0.11833176557349601</v>
      </c>
      <c r="K27">
        <v>0.92224867719280301</v>
      </c>
      <c r="L27">
        <v>-0.178308380465064</v>
      </c>
      <c r="M27">
        <v>0.91286248350739696</v>
      </c>
      <c r="N27">
        <v>0.292560422367802</v>
      </c>
      <c r="O27">
        <v>0.99233645916825097</v>
      </c>
      <c r="P27">
        <v>-6.7952289662925498E-3</v>
      </c>
      <c r="Q27">
        <v>1.42293197099305E-2</v>
      </c>
      <c r="R27">
        <v>-1.3099150917821E-2</v>
      </c>
      <c r="S27">
        <v>-0.1087419397607</v>
      </c>
      <c r="T27">
        <v>-0.12165983497419</v>
      </c>
      <c r="U27">
        <v>-0.109706505264453</v>
      </c>
      <c r="V27">
        <v>-0.123163021758256</v>
      </c>
      <c r="W27">
        <v>-0.10884982857700599</v>
      </c>
      <c r="X27">
        <v>-3.5902026868567201E-2</v>
      </c>
      <c r="Y27">
        <v>0.30111613304805501</v>
      </c>
      <c r="Z27">
        <v>-2.9690109887616899E-2</v>
      </c>
      <c r="AA27" s="6">
        <v>1</v>
      </c>
      <c r="AB27">
        <v>-3.8204026644177602E-2</v>
      </c>
      <c r="AC27">
        <v>-3.8523462775127103E-2</v>
      </c>
      <c r="AD27">
        <v>-0.201204020479641</v>
      </c>
      <c r="AE27">
        <v>-0.11718416341389699</v>
      </c>
      <c r="AF27">
        <v>-0.22204582619010699</v>
      </c>
      <c r="AG27">
        <v>7.4406865933882294E-2</v>
      </c>
      <c r="AH27">
        <v>-6.8565067501117197E-2</v>
      </c>
      <c r="AI27">
        <v>-0.201204020479641</v>
      </c>
      <c r="AJ27">
        <v>6.9994646332069296E-2</v>
      </c>
      <c r="AK27">
        <v>-0.13977624853141299</v>
      </c>
      <c r="AL27">
        <v>-0.13198440596048799</v>
      </c>
      <c r="AM27">
        <v>-0.113510793152309</v>
      </c>
      <c r="AN27">
        <v>-0.170305374743659</v>
      </c>
      <c r="AO27">
        <v>-0.14112294546154799</v>
      </c>
    </row>
    <row r="28" spans="1:41" x14ac:dyDescent="0.35">
      <c r="A28" t="s">
        <v>47</v>
      </c>
      <c r="B28">
        <v>0.19128723137560499</v>
      </c>
      <c r="C28">
        <v>-8.2617498585504906E-2</v>
      </c>
      <c r="D28">
        <v>-0.18975738398266701</v>
      </c>
      <c r="E28">
        <v>9.6559855294154798E-2</v>
      </c>
      <c r="F28">
        <v>2.9086752684189801E-3</v>
      </c>
      <c r="G28">
        <v>-3.01881806121179E-2</v>
      </c>
      <c r="H28">
        <v>-8.7003366489038697E-2</v>
      </c>
      <c r="I28">
        <v>-7.40161793031721E-2</v>
      </c>
      <c r="J28">
        <v>6.3894375115712596E-2</v>
      </c>
      <c r="K28">
        <v>2.81012500600453E-2</v>
      </c>
      <c r="L28">
        <v>-7.5782345449153604E-2</v>
      </c>
      <c r="M28">
        <v>6.9355251906967896E-3</v>
      </c>
      <c r="N28">
        <v>-5.6668235799503502E-2</v>
      </c>
      <c r="O28">
        <v>-0.36964010618716298</v>
      </c>
      <c r="P28">
        <v>-0.120028380232445</v>
      </c>
      <c r="Q28">
        <v>-0.14050173654721301</v>
      </c>
      <c r="R28">
        <v>-0.16395191626936201</v>
      </c>
      <c r="S28">
        <v>-0.20960156564267901</v>
      </c>
      <c r="T28">
        <v>-0.13702709252387199</v>
      </c>
      <c r="U28">
        <v>-0.210075077330236</v>
      </c>
      <c r="V28">
        <v>-0.15605582437627499</v>
      </c>
      <c r="W28">
        <v>-0.176250935675483</v>
      </c>
      <c r="X28">
        <v>-6.75278253275583E-2</v>
      </c>
      <c r="Y28">
        <v>-0.10065450446298201</v>
      </c>
      <c r="Z28">
        <v>-8.9191148107472307E-2</v>
      </c>
      <c r="AA28">
        <v>-3.8204026644177602E-2</v>
      </c>
      <c r="AB28">
        <v>1</v>
      </c>
      <c r="AC28">
        <v>-4.5960100160149203E-2</v>
      </c>
      <c r="AD28">
        <v>-0.119062192984167</v>
      </c>
      <c r="AE28">
        <v>-0.156315307612721</v>
      </c>
      <c r="AF28">
        <v>-0.19531917601101301</v>
      </c>
      <c r="AG28">
        <v>-0.14838624844001699</v>
      </c>
      <c r="AH28">
        <v>0.31639237746771498</v>
      </c>
      <c r="AI28">
        <v>-0.119062192984167</v>
      </c>
      <c r="AJ28" s="6">
        <v>-0.13699253341475101</v>
      </c>
      <c r="AK28">
        <v>-0.17638784535398</v>
      </c>
      <c r="AL28">
        <v>5.5148179170706003E-2</v>
      </c>
      <c r="AM28">
        <v>-0.13340651512891</v>
      </c>
      <c r="AN28">
        <v>0.133784231841484</v>
      </c>
      <c r="AO28">
        <v>-0.10332891718763</v>
      </c>
    </row>
    <row r="29" spans="1:41" x14ac:dyDescent="0.35">
      <c r="A29" t="s">
        <v>48</v>
      </c>
      <c r="B29">
        <v>0.27753506087740598</v>
      </c>
      <c r="C29">
        <v>0.13082719879172799</v>
      </c>
      <c r="D29">
        <v>0.161617498316107</v>
      </c>
      <c r="E29">
        <v>0.204526875690799</v>
      </c>
      <c r="F29">
        <v>-0.20455799155016199</v>
      </c>
      <c r="G29">
        <v>6.6628308820928295E-2</v>
      </c>
      <c r="H29">
        <v>-0.12057811391171699</v>
      </c>
      <c r="I29">
        <v>-0.18546981338851101</v>
      </c>
      <c r="J29">
        <v>-9.1541868199128906E-2</v>
      </c>
      <c r="K29">
        <v>-0.104211477777927</v>
      </c>
      <c r="L29">
        <v>-0.21041280582073599</v>
      </c>
      <c r="M29">
        <v>-9.8139931929003194E-2</v>
      </c>
      <c r="N29">
        <v>-5.8978831181429998E-2</v>
      </c>
      <c r="O29">
        <v>0.88735806537101203</v>
      </c>
      <c r="P29">
        <v>0.20634789467928699</v>
      </c>
      <c r="Q29">
        <v>0.10931555458084299</v>
      </c>
      <c r="R29">
        <v>4.6088491129099803E-2</v>
      </c>
      <c r="S29">
        <v>-9.2666738716320696E-2</v>
      </c>
      <c r="T29" s="6">
        <v>-0.117040460956994</v>
      </c>
      <c r="U29">
        <v>-9.3678718743053599E-2</v>
      </c>
      <c r="V29">
        <v>0.13125518870515701</v>
      </c>
      <c r="W29" s="6">
        <v>-0.161513297436542</v>
      </c>
      <c r="X29">
        <v>0.219055609818954</v>
      </c>
      <c r="Y29" s="6">
        <v>0.234810003592068</v>
      </c>
      <c r="Z29">
        <v>-1.32611094834137E-2</v>
      </c>
      <c r="AA29" s="6">
        <v>-3.8523462775127103E-2</v>
      </c>
      <c r="AB29">
        <v>-4.5960100160149203E-2</v>
      </c>
      <c r="AC29">
        <v>1</v>
      </c>
      <c r="AD29">
        <v>-0.29642113685541499</v>
      </c>
      <c r="AE29">
        <v>0.130534037056633</v>
      </c>
      <c r="AF29">
        <v>-0.28723417393780198</v>
      </c>
      <c r="AG29" s="6">
        <v>0.32943252496504399</v>
      </c>
      <c r="AH29" s="6">
        <v>0.91044123931152499</v>
      </c>
      <c r="AI29">
        <v>-0.29642113685541499</v>
      </c>
      <c r="AJ29" s="6">
        <v>0.35763806105958301</v>
      </c>
      <c r="AK29">
        <v>0.10236843182282999</v>
      </c>
      <c r="AL29">
        <v>0.89473634003474001</v>
      </c>
      <c r="AM29">
        <v>0.15799629526092801</v>
      </c>
      <c r="AN29">
        <v>0.30846366419870103</v>
      </c>
      <c r="AO29">
        <v>0.34970568132938501</v>
      </c>
    </row>
    <row r="30" spans="1:41" x14ac:dyDescent="0.35">
      <c r="A30" t="s">
        <v>49</v>
      </c>
      <c r="B30">
        <v>-0.22349878023777101</v>
      </c>
      <c r="C30">
        <v>-0.46872695509647599</v>
      </c>
      <c r="D30">
        <v>-0.50919843760605099</v>
      </c>
      <c r="E30">
        <v>-0.29366525872205601</v>
      </c>
      <c r="F30">
        <v>0.64312741880373103</v>
      </c>
      <c r="G30">
        <v>-0.51107325209003396</v>
      </c>
      <c r="H30">
        <v>-2.0277224520408501E-2</v>
      </c>
      <c r="I30">
        <v>0.73530057291732198</v>
      </c>
      <c r="J30">
        <v>-0.139920987983982</v>
      </c>
      <c r="K30">
        <v>-0.14981690052517399</v>
      </c>
      <c r="L30">
        <v>0.212371008247485</v>
      </c>
      <c r="M30">
        <v>-0.13713183637613899</v>
      </c>
      <c r="N30">
        <v>-0.31314249062927602</v>
      </c>
      <c r="O30">
        <v>-0.48476922701801201</v>
      </c>
      <c r="P30">
        <v>-0.26692550822946498</v>
      </c>
      <c r="Q30">
        <v>-0.225319981450012</v>
      </c>
      <c r="R30">
        <v>-0.224752236741183</v>
      </c>
      <c r="S30">
        <v>-1.9960665106470401E-2</v>
      </c>
      <c r="T30">
        <v>-0.29131925233502698</v>
      </c>
      <c r="U30">
        <v>-2.3961679949043E-2</v>
      </c>
      <c r="V30">
        <v>-0.29240749041236602</v>
      </c>
      <c r="W30">
        <v>-1.35173885702669E-2</v>
      </c>
      <c r="X30">
        <v>-0.20418090617715401</v>
      </c>
      <c r="Y30" s="6">
        <v>-0.34297867674306998</v>
      </c>
      <c r="Z30">
        <v>-3.81333084086007E-2</v>
      </c>
      <c r="AA30">
        <v>-0.201204020479641</v>
      </c>
      <c r="AB30">
        <v>-0.119062192984167</v>
      </c>
      <c r="AC30">
        <v>-0.29642113685541499</v>
      </c>
      <c r="AD30">
        <v>1</v>
      </c>
      <c r="AE30">
        <v>-0.29427480419180702</v>
      </c>
      <c r="AF30">
        <v>6.3606014908997005E-2</v>
      </c>
      <c r="AG30">
        <v>-0.36016991400465098</v>
      </c>
      <c r="AH30">
        <v>-0.34384592596580699</v>
      </c>
      <c r="AI30">
        <v>1</v>
      </c>
      <c r="AJ30">
        <v>-0.36276250193026099</v>
      </c>
      <c r="AK30">
        <v>-0.289033828159867</v>
      </c>
      <c r="AL30">
        <v>-0.25556498908980002</v>
      </c>
      <c r="AM30">
        <v>-0.45395106326434798</v>
      </c>
      <c r="AN30">
        <v>-0.20664768823265001</v>
      </c>
      <c r="AO30">
        <v>-0.48109911393013299</v>
      </c>
    </row>
    <row r="31" spans="1:41" x14ac:dyDescent="0.35">
      <c r="A31" t="s">
        <v>50</v>
      </c>
      <c r="B31" s="6">
        <v>0.28538398136352799</v>
      </c>
      <c r="C31">
        <v>0.99508468434501196</v>
      </c>
      <c r="D31">
        <v>0.19488074022062801</v>
      </c>
      <c r="E31" s="6">
        <v>0.54428259602274898</v>
      </c>
      <c r="F31">
        <v>-0.16183434498197499</v>
      </c>
      <c r="G31">
        <v>0.26773571116941502</v>
      </c>
      <c r="H31">
        <v>-0.18944084038252701</v>
      </c>
      <c r="I31">
        <v>-0.20236528571093401</v>
      </c>
      <c r="J31">
        <v>-0.12882611012657499</v>
      </c>
      <c r="K31">
        <v>-0.182491022451236</v>
      </c>
      <c r="L31">
        <v>-0.26566497938164002</v>
      </c>
      <c r="M31">
        <v>-0.17219242865714099</v>
      </c>
      <c r="N31">
        <v>0.86530344197192699</v>
      </c>
      <c r="O31">
        <v>0.99990798543842296</v>
      </c>
      <c r="P31">
        <v>0.32330423105710099</v>
      </c>
      <c r="Q31">
        <v>0.388115655553955</v>
      </c>
      <c r="R31" s="6">
        <v>0.46571596759763101</v>
      </c>
      <c r="S31">
        <v>0.27033410650109202</v>
      </c>
      <c r="T31">
        <v>0.53482941673905204</v>
      </c>
      <c r="U31">
        <v>0.27603559238616698</v>
      </c>
      <c r="V31">
        <v>0.99994287026515905</v>
      </c>
      <c r="W31">
        <v>0.12564291676381101</v>
      </c>
      <c r="X31" s="6">
        <v>0.34022975725111798</v>
      </c>
      <c r="Y31">
        <v>6.90685208740736E-2</v>
      </c>
      <c r="Z31">
        <v>0.25293081946037199</v>
      </c>
      <c r="AA31">
        <v>-0.11718416341389699</v>
      </c>
      <c r="AB31">
        <v>-0.156315307612721</v>
      </c>
      <c r="AC31">
        <v>0.130534037056633</v>
      </c>
      <c r="AD31">
        <v>-0.29427480419180702</v>
      </c>
      <c r="AE31">
        <v>1</v>
      </c>
      <c r="AF31">
        <v>-8.72503660816E-2</v>
      </c>
      <c r="AG31" s="6">
        <v>0.35270072770625999</v>
      </c>
      <c r="AH31">
        <v>9.3322818864019205E-2</v>
      </c>
      <c r="AI31">
        <v>-0.29427480419180702</v>
      </c>
      <c r="AJ31">
        <v>0.351578030906113</v>
      </c>
      <c r="AK31" s="6">
        <v>0.99504921721723905</v>
      </c>
      <c r="AL31">
        <v>0.14772468522005799</v>
      </c>
      <c r="AM31">
        <v>0.13268826398054601</v>
      </c>
      <c r="AN31">
        <v>3.89491704924926E-2</v>
      </c>
      <c r="AO31">
        <v>0.154782384993009</v>
      </c>
    </row>
    <row r="32" spans="1:41" x14ac:dyDescent="0.35">
      <c r="A32" t="s">
        <v>51</v>
      </c>
      <c r="B32">
        <v>-0.27585699577582101</v>
      </c>
      <c r="C32">
        <v>0.34432728102625798</v>
      </c>
      <c r="D32">
        <v>6.2202440507096203E-2</v>
      </c>
      <c r="E32">
        <v>-0.21896945721535299</v>
      </c>
      <c r="F32">
        <v>0.416853699256379</v>
      </c>
      <c r="G32">
        <v>-0.118677811511628</v>
      </c>
      <c r="H32">
        <v>-1.2408403694454199E-2</v>
      </c>
      <c r="I32">
        <v>0.237981479742606</v>
      </c>
      <c r="J32">
        <v>-6.6219880130078707E-2</v>
      </c>
      <c r="K32">
        <v>-0.162620470426736</v>
      </c>
      <c r="L32">
        <v>8.2467943711196104E-2</v>
      </c>
      <c r="M32">
        <v>-0.150662289108663</v>
      </c>
      <c r="N32">
        <v>-0.26325395716243899</v>
      </c>
      <c r="O32">
        <v>0.382430544064359</v>
      </c>
      <c r="P32">
        <v>-0.159260538993895</v>
      </c>
      <c r="Q32">
        <v>-0.15154141216484801</v>
      </c>
      <c r="R32">
        <v>0.10991681628472599</v>
      </c>
      <c r="S32">
        <v>-4.1649970420842397E-2</v>
      </c>
      <c r="T32">
        <v>0.29017350204243397</v>
      </c>
      <c r="U32">
        <v>-3.7231831645429002E-2</v>
      </c>
      <c r="V32">
        <v>-8.5559740073873403E-2</v>
      </c>
      <c r="W32">
        <v>0.78628276858234103</v>
      </c>
      <c r="X32">
        <v>-0.23117918902206</v>
      </c>
      <c r="Y32">
        <v>-0.32786640042783999</v>
      </c>
      <c r="Z32">
        <v>-0.14059395287924401</v>
      </c>
      <c r="AA32">
        <v>-0.22204582619010699</v>
      </c>
      <c r="AB32">
        <v>-0.19531917601101301</v>
      </c>
      <c r="AC32">
        <v>-0.28723417393780198</v>
      </c>
      <c r="AD32">
        <v>6.3606014908997005E-2</v>
      </c>
      <c r="AE32">
        <v>-8.72503660816E-2</v>
      </c>
      <c r="AF32">
        <v>1</v>
      </c>
      <c r="AG32">
        <v>-0.29673097743649102</v>
      </c>
      <c r="AH32">
        <v>-0.34901195673525298</v>
      </c>
      <c r="AI32">
        <v>6.3606014908997005E-2</v>
      </c>
      <c r="AJ32">
        <v>-0.30680233423127501</v>
      </c>
      <c r="AK32">
        <v>1.2185960035640601E-2</v>
      </c>
      <c r="AL32">
        <v>-0.23229922648470999</v>
      </c>
      <c r="AM32">
        <v>0.32971254986972498</v>
      </c>
      <c r="AN32">
        <v>-0.13136180749224699</v>
      </c>
      <c r="AO32">
        <v>0.24617014719108199</v>
      </c>
    </row>
    <row r="33" spans="1:41" x14ac:dyDescent="0.35">
      <c r="A33" t="s">
        <v>52</v>
      </c>
      <c r="B33" s="6">
        <v>0.49530474185019002</v>
      </c>
      <c r="C33">
        <v>0.32541302823107199</v>
      </c>
      <c r="D33">
        <v>-2.44803265833889E-2</v>
      </c>
      <c r="E33" s="6">
        <v>0.469271184987617</v>
      </c>
      <c r="F33">
        <v>-0.29069224338837901</v>
      </c>
      <c r="G33">
        <v>0.34430604647958502</v>
      </c>
      <c r="H33">
        <v>-0.19397193829739201</v>
      </c>
      <c r="I33">
        <v>-0.264082032816782</v>
      </c>
      <c r="J33">
        <v>-0.14628015005141201</v>
      </c>
      <c r="K33">
        <v>-0.123894614872527</v>
      </c>
      <c r="L33">
        <v>-0.347755268453741</v>
      </c>
      <c r="M33">
        <v>-0.119630532105046</v>
      </c>
      <c r="N33">
        <v>0.43692068756808899</v>
      </c>
      <c r="O33" s="6">
        <v>0.99855409104627002</v>
      </c>
      <c r="P33">
        <v>0.31755916273267099</v>
      </c>
      <c r="Q33">
        <v>0.43687664990488401</v>
      </c>
      <c r="R33">
        <v>0.33769830422191499</v>
      </c>
      <c r="S33">
        <v>6.9279868455287399E-2</v>
      </c>
      <c r="T33">
        <v>-5.0904939835135998E-2</v>
      </c>
      <c r="U33">
        <v>6.8068834487374399E-2</v>
      </c>
      <c r="V33" s="6">
        <v>0.35135865703105501</v>
      </c>
      <c r="W33">
        <v>-0.109970488549781</v>
      </c>
      <c r="X33" s="6">
        <v>0.81937702259122702</v>
      </c>
      <c r="Y33" s="6">
        <v>0.67764738968563398</v>
      </c>
      <c r="Z33" s="6">
        <v>0.61743899136126401</v>
      </c>
      <c r="AA33" s="6">
        <v>7.4406865933882294E-2</v>
      </c>
      <c r="AB33">
        <v>-0.14838624844001699</v>
      </c>
      <c r="AC33" s="6">
        <v>0.32943252496504399</v>
      </c>
      <c r="AD33">
        <v>-0.36016991400465098</v>
      </c>
      <c r="AE33" s="6">
        <v>0.35270072770625999</v>
      </c>
      <c r="AF33">
        <v>-0.29673097743649102</v>
      </c>
      <c r="AG33">
        <v>1</v>
      </c>
      <c r="AH33">
        <v>0.24054983573425101</v>
      </c>
      <c r="AI33">
        <v>-0.36016991400465098</v>
      </c>
      <c r="AJ33" s="6">
        <v>0.99944261713817395</v>
      </c>
      <c r="AK33">
        <v>0.32442161863172603</v>
      </c>
      <c r="AL33" s="6">
        <v>0.174583464974364</v>
      </c>
      <c r="AM33">
        <v>8.5179609299280507E-2</v>
      </c>
      <c r="AN33">
        <v>0.15256855848092499</v>
      </c>
      <c r="AO33">
        <v>0.12312959305860099</v>
      </c>
    </row>
    <row r="34" spans="1:41" x14ac:dyDescent="0.35">
      <c r="A34" t="s">
        <v>53</v>
      </c>
      <c r="B34">
        <v>0.30882030977459801</v>
      </c>
      <c r="C34">
        <v>0.123212084781301</v>
      </c>
      <c r="D34">
        <v>0.100644444267123</v>
      </c>
      <c r="E34">
        <v>0.24749953399698499</v>
      </c>
      <c r="F34">
        <v>-0.22999820839211199</v>
      </c>
      <c r="G34">
        <v>6.6610449461353596E-2</v>
      </c>
      <c r="H34">
        <v>-0.16632534203819399</v>
      </c>
      <c r="I34">
        <v>-0.22768081491158701</v>
      </c>
      <c r="J34">
        <v>-7.4992818465611094E-2</v>
      </c>
      <c r="K34">
        <v>-0.10211099244006799</v>
      </c>
      <c r="L34">
        <v>-0.25872759782449101</v>
      </c>
      <c r="M34">
        <v>-0.10349763963787501</v>
      </c>
      <c r="N34">
        <v>-4.97094059312976E-2</v>
      </c>
      <c r="O34">
        <v>0.85686521642648705</v>
      </c>
      <c r="P34">
        <v>0.14666001671396001</v>
      </c>
      <c r="Q34">
        <v>6.1925756864940298E-2</v>
      </c>
      <c r="R34">
        <v>1.50994101326519E-4</v>
      </c>
      <c r="S34">
        <v>-0.17149769264818801</v>
      </c>
      <c r="T34">
        <v>-0.18272951385695499</v>
      </c>
      <c r="U34">
        <v>-0.17288896498769099</v>
      </c>
      <c r="V34">
        <v>9.4007756955206107E-2</v>
      </c>
      <c r="W34">
        <v>-0.22290379611239999</v>
      </c>
      <c r="X34">
        <v>0.14992291592493701</v>
      </c>
      <c r="Y34" s="6">
        <v>0.188866192850244</v>
      </c>
      <c r="Z34">
        <v>-4.05886067711589E-2</v>
      </c>
      <c r="AA34">
        <v>-6.8565067501117197E-2</v>
      </c>
      <c r="AB34">
        <v>0.31639237746771498</v>
      </c>
      <c r="AC34" s="6">
        <v>0.91044123931152499</v>
      </c>
      <c r="AD34">
        <v>-0.34384592596580699</v>
      </c>
      <c r="AE34">
        <v>9.3322818864019205E-2</v>
      </c>
      <c r="AF34">
        <v>-0.34901195673525298</v>
      </c>
      <c r="AG34">
        <v>0.24054983573425101</v>
      </c>
      <c r="AH34">
        <v>1</v>
      </c>
      <c r="AI34" s="6">
        <v>-0.34384592596580699</v>
      </c>
      <c r="AJ34">
        <v>0.272184580416791</v>
      </c>
      <c r="AK34">
        <v>5.8854347853844802E-2</v>
      </c>
      <c r="AL34">
        <v>0.91147051006363899</v>
      </c>
      <c r="AM34">
        <v>0.143204786400255</v>
      </c>
      <c r="AN34">
        <v>0.49821522530826501</v>
      </c>
      <c r="AO34">
        <v>0.35009877668026401</v>
      </c>
    </row>
    <row r="35" spans="1:41" x14ac:dyDescent="0.35">
      <c r="A35" t="s">
        <v>62</v>
      </c>
      <c r="B35">
        <v>-0.22349878023777101</v>
      </c>
      <c r="C35">
        <v>-0.46872695509647599</v>
      </c>
      <c r="D35">
        <v>-0.50919843760605099</v>
      </c>
      <c r="E35">
        <v>-0.29366525872205601</v>
      </c>
      <c r="F35">
        <v>0.64312741880373103</v>
      </c>
      <c r="G35">
        <v>-0.51107325209003396</v>
      </c>
      <c r="H35">
        <v>-2.0277224520408501E-2</v>
      </c>
      <c r="I35">
        <v>0.73530057291732198</v>
      </c>
      <c r="J35">
        <v>-0.139920987983982</v>
      </c>
      <c r="K35">
        <v>-0.14981690052517399</v>
      </c>
      <c r="L35">
        <v>0.212371008247485</v>
      </c>
      <c r="M35">
        <v>-0.13713183637613899</v>
      </c>
      <c r="N35">
        <v>-0.31314249062927602</v>
      </c>
      <c r="O35">
        <v>-0.48476922701801201</v>
      </c>
      <c r="P35">
        <v>-0.26692550822946498</v>
      </c>
      <c r="Q35">
        <v>-0.225319981450012</v>
      </c>
      <c r="R35">
        <v>-0.224752236741183</v>
      </c>
      <c r="S35">
        <v>-1.9960665106470401E-2</v>
      </c>
      <c r="T35">
        <v>-0.29131925233502698</v>
      </c>
      <c r="U35">
        <v>-2.3961679949043E-2</v>
      </c>
      <c r="V35">
        <v>-0.29240749041236602</v>
      </c>
      <c r="W35">
        <v>-1.35173885702669E-2</v>
      </c>
      <c r="X35">
        <v>-0.20418090617715401</v>
      </c>
      <c r="Y35" s="6">
        <v>-0.34297867674306998</v>
      </c>
      <c r="Z35">
        <v>-3.81333084086007E-2</v>
      </c>
      <c r="AA35" s="6">
        <v>-0.201204020479641</v>
      </c>
      <c r="AB35">
        <v>-0.119062192984167</v>
      </c>
      <c r="AC35">
        <v>-0.29642113685541499</v>
      </c>
      <c r="AD35">
        <v>1</v>
      </c>
      <c r="AE35">
        <v>-0.29427480419180702</v>
      </c>
      <c r="AF35">
        <v>6.3606014908997005E-2</v>
      </c>
      <c r="AG35">
        <v>-0.36016991400465098</v>
      </c>
      <c r="AH35">
        <v>-0.34384592596580699</v>
      </c>
      <c r="AI35">
        <v>1</v>
      </c>
      <c r="AJ35" s="6">
        <v>-0.36276250193026099</v>
      </c>
      <c r="AK35">
        <v>-0.289033828159867</v>
      </c>
      <c r="AL35">
        <v>-0.25556498908980002</v>
      </c>
      <c r="AM35">
        <v>-0.45395106326434798</v>
      </c>
      <c r="AN35">
        <v>-0.20664768823265001</v>
      </c>
      <c r="AO35">
        <v>-0.48109911393013299</v>
      </c>
    </row>
    <row r="36" spans="1:41" x14ac:dyDescent="0.35">
      <c r="A36" t="s">
        <v>54</v>
      </c>
      <c r="B36" s="6">
        <v>0.50147358552272403</v>
      </c>
      <c r="C36">
        <v>0.312862637240367</v>
      </c>
      <c r="D36">
        <v>-2.4467615459640001E-2</v>
      </c>
      <c r="E36" s="6">
        <v>0.47290293058793498</v>
      </c>
      <c r="F36">
        <v>-0.29229204158623301</v>
      </c>
      <c r="G36">
        <v>0.34069036464449598</v>
      </c>
      <c r="H36">
        <v>-0.19894539935168401</v>
      </c>
      <c r="I36">
        <v>-0.26521715562077902</v>
      </c>
      <c r="J36">
        <v>-0.14914915222532499</v>
      </c>
      <c r="K36">
        <v>-0.12794235528984901</v>
      </c>
      <c r="L36">
        <v>-0.35340400842938902</v>
      </c>
      <c r="M36">
        <v>-0.12365873821314601</v>
      </c>
      <c r="N36">
        <v>0.43008407051819297</v>
      </c>
      <c r="O36">
        <v>0.99932717207313904</v>
      </c>
      <c r="P36">
        <v>0.31934241307315703</v>
      </c>
      <c r="Q36">
        <v>0.435506768976337</v>
      </c>
      <c r="R36">
        <v>0.33459084463319</v>
      </c>
      <c r="S36">
        <v>6.2841261469281595E-2</v>
      </c>
      <c r="T36">
        <v>-5.92688193538689E-2</v>
      </c>
      <c r="U36">
        <v>6.1556619149401498E-2</v>
      </c>
      <c r="V36">
        <v>0.35028288305604799</v>
      </c>
      <c r="W36">
        <v>-0.117318049934169</v>
      </c>
      <c r="X36" s="6">
        <v>0.81790309978298004</v>
      </c>
      <c r="Y36" s="6">
        <v>0.67746661064924596</v>
      </c>
      <c r="Z36">
        <v>0.61169255805293699</v>
      </c>
      <c r="AA36">
        <v>6.9994646332069296E-2</v>
      </c>
      <c r="AB36">
        <v>-0.13699253341475101</v>
      </c>
      <c r="AC36" s="6">
        <v>0.35763806105958301</v>
      </c>
      <c r="AD36">
        <v>-0.36276250193026099</v>
      </c>
      <c r="AE36">
        <v>0.351578030906113</v>
      </c>
      <c r="AF36">
        <v>-0.30680233423127501</v>
      </c>
      <c r="AG36" s="6">
        <v>0.99944261713817395</v>
      </c>
      <c r="AH36">
        <v>0.272184580416791</v>
      </c>
      <c r="AI36">
        <v>-0.36276250193026099</v>
      </c>
      <c r="AJ36">
        <v>1</v>
      </c>
      <c r="AK36">
        <v>0.32228995043974301</v>
      </c>
      <c r="AL36">
        <v>0.20413322668884001</v>
      </c>
      <c r="AM36">
        <v>8.6405625826688495E-2</v>
      </c>
      <c r="AN36">
        <v>0.16785691403376801</v>
      </c>
      <c r="AO36" s="6">
        <v>0.131300815692349</v>
      </c>
    </row>
    <row r="37" spans="1:41" x14ac:dyDescent="0.35">
      <c r="A37" t="s">
        <v>63</v>
      </c>
      <c r="B37">
        <v>0.25893466223021899</v>
      </c>
      <c r="C37">
        <v>0.97177628052749199</v>
      </c>
      <c r="D37">
        <v>0.201817782775914</v>
      </c>
      <c r="E37">
        <v>0.52448041030106596</v>
      </c>
      <c r="F37">
        <v>-0.12085489258282101</v>
      </c>
      <c r="G37">
        <v>0.25690087322195199</v>
      </c>
      <c r="H37">
        <v>-0.19088703199101301</v>
      </c>
      <c r="I37">
        <v>-0.17939954453622001</v>
      </c>
      <c r="J37">
        <v>-0.135446570044714</v>
      </c>
      <c r="K37">
        <v>-0.19858318353263299</v>
      </c>
      <c r="L37">
        <v>-0.25794968435096299</v>
      </c>
      <c r="M37">
        <v>-0.187105152265334</v>
      </c>
      <c r="N37">
        <v>0.84606382899034605</v>
      </c>
      <c r="O37">
        <v>0.98656192487613503</v>
      </c>
      <c r="P37">
        <v>0.309188585165519</v>
      </c>
      <c r="Q37">
        <v>0.37509065341255698</v>
      </c>
      <c r="R37">
        <v>0.478937255423321</v>
      </c>
      <c r="S37">
        <v>0.26758088160589</v>
      </c>
      <c r="T37">
        <v>0.56622449436781797</v>
      </c>
      <c r="U37">
        <v>0.27374805206128699</v>
      </c>
      <c r="V37" s="6">
        <v>0.99516053636611701</v>
      </c>
      <c r="W37">
        <v>0.20455711111019101</v>
      </c>
      <c r="X37">
        <v>0.318443537796049</v>
      </c>
      <c r="Y37">
        <v>3.6618564544492999E-2</v>
      </c>
      <c r="Z37">
        <v>0.239854041751066</v>
      </c>
      <c r="AA37">
        <v>-0.13977624853141299</v>
      </c>
      <c r="AB37">
        <v>-0.17638784535398</v>
      </c>
      <c r="AC37">
        <v>0.10236843182282999</v>
      </c>
      <c r="AD37">
        <v>-0.289033828159867</v>
      </c>
      <c r="AE37" s="6">
        <v>0.99504921721723905</v>
      </c>
      <c r="AF37">
        <v>1.2185960035640601E-2</v>
      </c>
      <c r="AG37">
        <v>0.32442161863172603</v>
      </c>
      <c r="AH37">
        <v>5.8854347853844802E-2</v>
      </c>
      <c r="AI37">
        <v>-0.289033828159867</v>
      </c>
      <c r="AJ37">
        <v>0.32228995043974301</v>
      </c>
      <c r="AK37">
        <v>1</v>
      </c>
      <c r="AL37">
        <v>0.12510413362764</v>
      </c>
      <c r="AM37">
        <v>0.16607970756174201</v>
      </c>
      <c r="AN37">
        <v>2.59902215232348E-2</v>
      </c>
      <c r="AO37">
        <v>0.179922253638515</v>
      </c>
    </row>
    <row r="38" spans="1:41" x14ac:dyDescent="0.35">
      <c r="A38" t="s">
        <v>55</v>
      </c>
      <c r="B38" s="6">
        <v>3.9675686799921402E-2</v>
      </c>
      <c r="C38">
        <v>0.271995375757483</v>
      </c>
      <c r="D38">
        <v>0.182076747997264</v>
      </c>
      <c r="E38" s="6">
        <v>1.5733587856337002E-2</v>
      </c>
      <c r="F38">
        <v>-0.18480059382067399</v>
      </c>
      <c r="G38">
        <v>-1.37791789115845E-2</v>
      </c>
      <c r="H38" s="6">
        <v>-0.18235325650078299</v>
      </c>
      <c r="I38">
        <v>-0.177245710933393</v>
      </c>
      <c r="J38">
        <v>-6.4257445270592406E-2</v>
      </c>
      <c r="K38">
        <v>-0.14579484728172801</v>
      </c>
      <c r="L38">
        <v>-0.20501457527244599</v>
      </c>
      <c r="M38">
        <v>-0.14238016261300401</v>
      </c>
      <c r="N38">
        <v>-2.72037067203236E-2</v>
      </c>
      <c r="O38">
        <v>0.53635754163805205</v>
      </c>
      <c r="P38">
        <v>2.59633464208773E-2</v>
      </c>
      <c r="Q38">
        <v>-5.4947323468871302E-2</v>
      </c>
      <c r="R38">
        <v>-6.9424750389867604E-2</v>
      </c>
      <c r="S38">
        <v>-0.23687601225256599</v>
      </c>
      <c r="T38">
        <v>-0.17529977234572899</v>
      </c>
      <c r="U38">
        <v>-0.23770174587866899</v>
      </c>
      <c r="V38">
        <v>0.14814717958426199</v>
      </c>
      <c r="W38">
        <v>-0.14784065357187801</v>
      </c>
      <c r="X38">
        <v>0.107563306024179</v>
      </c>
      <c r="Y38">
        <v>7.7579277346576103E-2</v>
      </c>
      <c r="Z38">
        <v>2.80663517196744E-2</v>
      </c>
      <c r="AA38" s="6">
        <v>-0.13198440596048799</v>
      </c>
      <c r="AB38">
        <v>5.5148179170706003E-2</v>
      </c>
      <c r="AC38">
        <v>0.89473634003474001</v>
      </c>
      <c r="AD38">
        <v>-0.25556498908980002</v>
      </c>
      <c r="AE38">
        <v>0.14772468522005799</v>
      </c>
      <c r="AF38">
        <v>-0.23229922648470999</v>
      </c>
      <c r="AG38" s="6">
        <v>0.174583464974364</v>
      </c>
      <c r="AH38">
        <v>0.91147051006363899</v>
      </c>
      <c r="AI38">
        <v>-0.25556498908980002</v>
      </c>
      <c r="AJ38" s="6">
        <v>0.20413322668884001</v>
      </c>
      <c r="AK38">
        <v>0.12510413362764</v>
      </c>
      <c r="AL38">
        <v>1</v>
      </c>
      <c r="AM38">
        <v>0.170782290463694</v>
      </c>
      <c r="AN38" s="6">
        <v>0.53323636580266298</v>
      </c>
      <c r="AO38">
        <v>0.39589525772249101</v>
      </c>
    </row>
    <row r="39" spans="1:41" x14ac:dyDescent="0.35">
      <c r="A39" t="s">
        <v>56</v>
      </c>
      <c r="B39">
        <v>0.18493918143079599</v>
      </c>
      <c r="C39">
        <v>0.87388711668298702</v>
      </c>
      <c r="D39">
        <v>0.69502082122918196</v>
      </c>
      <c r="E39">
        <v>0.230026217252353</v>
      </c>
      <c r="F39">
        <v>-0.182665046842444</v>
      </c>
      <c r="G39">
        <v>0.37767622843697002</v>
      </c>
      <c r="H39">
        <v>-0.151246190544404</v>
      </c>
      <c r="I39">
        <v>-0.30972233646212999</v>
      </c>
      <c r="J39">
        <v>-5.3394377532785399E-2</v>
      </c>
      <c r="K39">
        <v>-0.13381618681016899</v>
      </c>
      <c r="L39">
        <v>-0.34306638274891099</v>
      </c>
      <c r="M39">
        <v>-0.121660326059801</v>
      </c>
      <c r="N39">
        <v>-8.5213006352417103E-2</v>
      </c>
      <c r="O39" s="6">
        <v>0.88608428719226295</v>
      </c>
      <c r="P39">
        <v>1.2294571416509499E-2</v>
      </c>
      <c r="Q39">
        <v>-3.3451204726042599E-2</v>
      </c>
      <c r="R39">
        <v>0.28462317530944797</v>
      </c>
      <c r="S39">
        <v>0.13638105310265</v>
      </c>
      <c r="T39">
        <v>0.54602692661322105</v>
      </c>
      <c r="U39">
        <v>0.14318404317848599</v>
      </c>
      <c r="V39">
        <v>0.13411110100739199</v>
      </c>
      <c r="W39">
        <v>0.454473805383388</v>
      </c>
      <c r="X39">
        <v>0.141753545925384</v>
      </c>
      <c r="Y39">
        <v>-8.8882720175734106E-2</v>
      </c>
      <c r="Z39">
        <v>1.0260983925133599E-2</v>
      </c>
      <c r="AA39">
        <v>-0.113510793152309</v>
      </c>
      <c r="AB39">
        <v>-0.13340651512891</v>
      </c>
      <c r="AC39">
        <v>0.15799629526092801</v>
      </c>
      <c r="AD39">
        <v>-0.45395106326434798</v>
      </c>
      <c r="AE39">
        <v>0.13268826398054601</v>
      </c>
      <c r="AF39">
        <v>0.32971254986972498</v>
      </c>
      <c r="AG39">
        <v>8.5179609299280507E-2</v>
      </c>
      <c r="AH39">
        <v>0.143204786400255</v>
      </c>
      <c r="AI39">
        <v>-0.45395106326434798</v>
      </c>
      <c r="AJ39">
        <v>8.6405625826688495E-2</v>
      </c>
      <c r="AK39">
        <v>0.16607970756174201</v>
      </c>
      <c r="AL39">
        <v>0.170782290463694</v>
      </c>
      <c r="AM39">
        <v>1</v>
      </c>
      <c r="AN39">
        <v>0.34499427234701402</v>
      </c>
      <c r="AO39" s="6">
        <v>0.97136273218450397</v>
      </c>
    </row>
    <row r="40" spans="1:41" x14ac:dyDescent="0.35">
      <c r="A40" t="s">
        <v>57</v>
      </c>
      <c r="B40">
        <v>0.17825610926654001</v>
      </c>
      <c r="C40">
        <v>0.93868599132298203</v>
      </c>
      <c r="D40">
        <v>7.0761451397307301E-2</v>
      </c>
      <c r="E40">
        <v>0.230415110091234</v>
      </c>
      <c r="F40">
        <v>-0.14307023965794899</v>
      </c>
      <c r="G40">
        <v>5.93251591187237E-2</v>
      </c>
      <c r="H40">
        <v>-0.21875094688941901</v>
      </c>
      <c r="I40">
        <v>-0.21033127467447399</v>
      </c>
      <c r="J40">
        <v>4.9818899065379098E-2</v>
      </c>
      <c r="K40">
        <v>-0.159409210665961</v>
      </c>
      <c r="L40">
        <v>-0.185114044249932</v>
      </c>
      <c r="M40">
        <v>-0.157450116434042</v>
      </c>
      <c r="N40">
        <v>0.105736084556729</v>
      </c>
      <c r="O40">
        <v>0.97152755760212794</v>
      </c>
      <c r="P40">
        <v>-7.88040838607275E-2</v>
      </c>
      <c r="Q40">
        <v>-9.0205178675665604E-2</v>
      </c>
      <c r="R40">
        <v>-6.9600709848961204E-2</v>
      </c>
      <c r="S40">
        <v>-0.29973389900199399</v>
      </c>
      <c r="T40">
        <v>-0.18689035380006899</v>
      </c>
      <c r="U40">
        <v>-0.300282219752527</v>
      </c>
      <c r="V40">
        <v>3.9580394448499603E-2</v>
      </c>
      <c r="W40">
        <v>-5.9024017959771302E-2</v>
      </c>
      <c r="X40">
        <v>0.114148519165103</v>
      </c>
      <c r="Y40">
        <v>2.0701849646506199E-3</v>
      </c>
      <c r="Z40">
        <v>0.16237580737512999</v>
      </c>
      <c r="AA40">
        <v>-0.170305374743659</v>
      </c>
      <c r="AB40">
        <v>0.133784231841484</v>
      </c>
      <c r="AC40">
        <v>0.30846366419870103</v>
      </c>
      <c r="AD40">
        <v>-0.20664768823265001</v>
      </c>
      <c r="AE40">
        <v>3.89491704924926E-2</v>
      </c>
      <c r="AF40">
        <v>-0.13136180749224699</v>
      </c>
      <c r="AG40">
        <v>0.15256855848092499</v>
      </c>
      <c r="AH40">
        <v>0.49821522530826501</v>
      </c>
      <c r="AI40">
        <v>-0.20664768823265001</v>
      </c>
      <c r="AJ40">
        <v>0.16785691403376801</v>
      </c>
      <c r="AK40">
        <v>2.59902215232348E-2</v>
      </c>
      <c r="AL40" s="6">
        <v>0.53323636580266298</v>
      </c>
      <c r="AM40">
        <v>0.34499427234701402</v>
      </c>
      <c r="AN40">
        <v>1</v>
      </c>
      <c r="AO40" s="6">
        <v>0.48319032722107702</v>
      </c>
    </row>
    <row r="41" spans="1:41" x14ac:dyDescent="0.35">
      <c r="A41" t="s">
        <v>64</v>
      </c>
      <c r="B41">
        <v>0.18763678075468199</v>
      </c>
      <c r="C41">
        <v>0.86985373370580499</v>
      </c>
      <c r="D41">
        <v>0.67913527787907702</v>
      </c>
      <c r="E41">
        <v>0.22679933278169101</v>
      </c>
      <c r="F41">
        <v>-0.214100387727819</v>
      </c>
      <c r="G41">
        <v>0.346515631700402</v>
      </c>
      <c r="H41">
        <v>-0.18951154728522901</v>
      </c>
      <c r="I41">
        <v>-0.33358754813311498</v>
      </c>
      <c r="J41">
        <v>-5.9875842695608299E-2</v>
      </c>
      <c r="K41">
        <v>-0.162510448645384</v>
      </c>
      <c r="L41">
        <v>-0.368696016021132</v>
      </c>
      <c r="M41">
        <v>-0.1505123339021</v>
      </c>
      <c r="N41">
        <v>-8.1033818944136193E-2</v>
      </c>
      <c r="O41">
        <v>0.88483573638805901</v>
      </c>
      <c r="P41">
        <v>1.2405551482200501E-2</v>
      </c>
      <c r="Q41">
        <v>-4.7218936468842801E-2</v>
      </c>
      <c r="R41">
        <v>0.24163028212884499</v>
      </c>
      <c r="S41">
        <v>5.7871308749512101E-2</v>
      </c>
      <c r="T41">
        <v>0.45166601096527298</v>
      </c>
      <c r="U41">
        <v>6.3885144000049104E-2</v>
      </c>
      <c r="V41">
        <v>0.15620989731559301</v>
      </c>
      <c r="W41">
        <v>0.38223441509831901</v>
      </c>
      <c r="X41">
        <v>0.15879048817271699</v>
      </c>
      <c r="Y41">
        <v>-6.5053499479589494E-2</v>
      </c>
      <c r="Z41">
        <v>2.42292205679298E-2</v>
      </c>
      <c r="AA41">
        <v>-0.14112294546154799</v>
      </c>
      <c r="AB41">
        <v>-0.10332891718763</v>
      </c>
      <c r="AC41">
        <v>0.34970568132938501</v>
      </c>
      <c r="AD41">
        <v>-0.48109911393013299</v>
      </c>
      <c r="AE41">
        <v>0.154782384993009</v>
      </c>
      <c r="AF41">
        <v>0.24617014719108199</v>
      </c>
      <c r="AG41">
        <v>0.12312959305860099</v>
      </c>
      <c r="AH41">
        <v>0.35009877668026401</v>
      </c>
      <c r="AI41">
        <v>-0.48109911393013299</v>
      </c>
      <c r="AJ41">
        <v>0.131300815692349</v>
      </c>
      <c r="AK41">
        <v>0.179922253638515</v>
      </c>
      <c r="AL41">
        <v>0.39589525772249101</v>
      </c>
      <c r="AM41" s="6">
        <v>0.97136273218450397</v>
      </c>
      <c r="AN41">
        <v>0.48319032722107702</v>
      </c>
      <c r="AO41">
        <v>1</v>
      </c>
    </row>
  </sheetData>
  <conditionalFormatting sqref="B2:AO4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22E7E-22D7-49FF-9DAB-75A24B186F6E}">
  <dimension ref="A1:AO41"/>
  <sheetViews>
    <sheetView workbookViewId="0">
      <selection activeCell="I32" sqref="I32"/>
    </sheetView>
  </sheetViews>
  <sheetFormatPr defaultRowHeight="14.5" x14ac:dyDescent="0.35"/>
  <cols>
    <col min="1" max="1" width="19.54296875" customWidth="1"/>
  </cols>
  <sheetData>
    <row r="1" spans="1:41" x14ac:dyDescent="0.35">
      <c r="B1" t="s">
        <v>58</v>
      </c>
      <c r="C1" t="s">
        <v>59</v>
      </c>
      <c r="D1" t="s">
        <v>27</v>
      </c>
      <c r="E1" t="s">
        <v>28</v>
      </c>
      <c r="F1" t="s">
        <v>60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65</v>
      </c>
      <c r="O1" t="s">
        <v>66</v>
      </c>
      <c r="P1" t="s">
        <v>36</v>
      </c>
      <c r="Q1" t="s">
        <v>37</v>
      </c>
      <c r="R1" t="s">
        <v>38</v>
      </c>
      <c r="S1" t="s">
        <v>75</v>
      </c>
      <c r="T1" t="s">
        <v>76</v>
      </c>
      <c r="U1" t="s">
        <v>61</v>
      </c>
      <c r="V1" t="s">
        <v>41</v>
      </c>
      <c r="W1" t="s">
        <v>42</v>
      </c>
      <c r="X1" t="s">
        <v>43</v>
      </c>
      <c r="Y1" t="s">
        <v>44</v>
      </c>
      <c r="Z1" t="s">
        <v>45</v>
      </c>
      <c r="AA1" t="s">
        <v>46</v>
      </c>
      <c r="AB1" t="s">
        <v>47</v>
      </c>
      <c r="AC1" t="s">
        <v>48</v>
      </c>
      <c r="AD1" t="s">
        <v>49</v>
      </c>
      <c r="AE1" t="s">
        <v>50</v>
      </c>
      <c r="AF1" t="s">
        <v>51</v>
      </c>
      <c r="AG1" t="s">
        <v>52</v>
      </c>
      <c r="AH1" t="s">
        <v>53</v>
      </c>
      <c r="AI1" t="s">
        <v>62</v>
      </c>
      <c r="AJ1" t="s">
        <v>54</v>
      </c>
      <c r="AK1" t="s">
        <v>63</v>
      </c>
      <c r="AL1" t="s">
        <v>55</v>
      </c>
      <c r="AM1" t="s">
        <v>56</v>
      </c>
      <c r="AN1" t="s">
        <v>57</v>
      </c>
      <c r="AO1" t="s">
        <v>64</v>
      </c>
    </row>
    <row r="2" spans="1:41" x14ac:dyDescent="0.35">
      <c r="A2" t="s">
        <v>58</v>
      </c>
      <c r="B2" t="s">
        <v>4</v>
      </c>
      <c r="C2">
        <v>0.72566133814540501</v>
      </c>
      <c r="D2">
        <v>0.478245359337234</v>
      </c>
      <c r="E2" s="6">
        <v>5.8150262383094303E-9</v>
      </c>
      <c r="F2">
        <v>0.43237579437465901</v>
      </c>
      <c r="G2">
        <v>8.1608415710441307E-2</v>
      </c>
      <c r="H2">
        <v>0.38431552950276099</v>
      </c>
      <c r="I2">
        <v>0.42231275111042399</v>
      </c>
      <c r="J2" s="6">
        <v>0.78051991576327495</v>
      </c>
      <c r="K2">
        <v>0.445132363305552</v>
      </c>
      <c r="L2" s="6">
        <v>0.32410675783906701</v>
      </c>
      <c r="M2">
        <v>0.46807018477048801</v>
      </c>
      <c r="N2">
        <v>1.55770528881272E-3</v>
      </c>
      <c r="O2" s="6">
        <v>3.3963772413159197E-5</v>
      </c>
      <c r="P2">
        <v>7.2952280101596503E-2</v>
      </c>
      <c r="Q2">
        <v>1.6911271788053499E-2</v>
      </c>
      <c r="R2">
        <v>4.0133942531718897E-2</v>
      </c>
      <c r="S2" s="6">
        <v>0.34937997504425</v>
      </c>
      <c r="T2">
        <v>0.74270474300545497</v>
      </c>
      <c r="U2" s="6">
        <v>0.35036574933199899</v>
      </c>
      <c r="V2">
        <v>0.19661290248234201</v>
      </c>
      <c r="W2">
        <v>0.406670485815251</v>
      </c>
      <c r="X2" s="6">
        <v>6.2512195092385703E-3</v>
      </c>
      <c r="Y2">
        <v>0.49390999125352902</v>
      </c>
      <c r="Z2" s="6">
        <v>0.143826398060932</v>
      </c>
      <c r="AA2">
        <v>0.98077413060086105</v>
      </c>
      <c r="AB2">
        <v>0.39379270294375901</v>
      </c>
      <c r="AC2">
        <v>0.21111240768449499</v>
      </c>
      <c r="AD2">
        <v>0.317391533123281</v>
      </c>
      <c r="AE2">
        <v>0.19795252705873401</v>
      </c>
      <c r="AF2">
        <v>0.21399984774636099</v>
      </c>
      <c r="AG2">
        <v>1.9084371332917599E-2</v>
      </c>
      <c r="AH2">
        <v>0.161992218663779</v>
      </c>
      <c r="AI2">
        <v>0.317391533123281</v>
      </c>
      <c r="AJ2">
        <v>1.7420089378705799E-2</v>
      </c>
      <c r="AK2">
        <v>0.24458756939870699</v>
      </c>
      <c r="AL2">
        <v>0.86084300358584498</v>
      </c>
      <c r="AM2">
        <v>0.409967656839829</v>
      </c>
      <c r="AN2">
        <v>0.427382771274264</v>
      </c>
      <c r="AO2">
        <v>0.40305009922859703</v>
      </c>
    </row>
    <row r="3" spans="1:41" x14ac:dyDescent="0.35">
      <c r="A3" t="s">
        <v>59</v>
      </c>
      <c r="B3">
        <v>0.72566133814540501</v>
      </c>
      <c r="C3" t="s">
        <v>4</v>
      </c>
      <c r="D3">
        <v>8.5179608681789105E-3</v>
      </c>
      <c r="E3">
        <v>0.321023016407184</v>
      </c>
      <c r="F3">
        <v>0.78537144805204495</v>
      </c>
      <c r="G3">
        <v>0.22789807284635499</v>
      </c>
      <c r="H3">
        <v>0.32426748750166801</v>
      </c>
      <c r="I3">
        <v>0.47964910029727198</v>
      </c>
      <c r="J3">
        <v>7.1154781727599301E-2</v>
      </c>
      <c r="K3">
        <v>0.249564381053585</v>
      </c>
      <c r="L3">
        <v>0.370937455225549</v>
      </c>
      <c r="M3">
        <v>0.258735203659681</v>
      </c>
      <c r="N3">
        <v>1.2392006821079E-2</v>
      </c>
      <c r="O3" s="6">
        <v>1.13587523387082E-7</v>
      </c>
      <c r="P3" s="6">
        <v>2.4055737264383498E-6</v>
      </c>
      <c r="Q3" s="6">
        <v>1.05582387277536E-9</v>
      </c>
      <c r="R3" s="6">
        <v>3.3399949472823201E-12</v>
      </c>
      <c r="S3">
        <v>6.5138610948358697E-2</v>
      </c>
      <c r="T3" s="6">
        <v>1.1661665132667301E-5</v>
      </c>
      <c r="U3">
        <v>5.8911303692124703E-2</v>
      </c>
      <c r="V3" s="6">
        <v>2.7282924364158101E-8</v>
      </c>
      <c r="W3">
        <v>1.25419376590734E-2</v>
      </c>
      <c r="X3">
        <v>0.31032869823406001</v>
      </c>
      <c r="Y3">
        <v>0.68955195076341103</v>
      </c>
      <c r="Z3">
        <v>0.87649658289941801</v>
      </c>
      <c r="AA3">
        <v>0.67092313947475701</v>
      </c>
      <c r="AB3">
        <v>0.83264741313035895</v>
      </c>
      <c r="AC3">
        <v>0.73725319508473197</v>
      </c>
      <c r="AD3">
        <v>0.20312198527418401</v>
      </c>
      <c r="AE3" s="6">
        <v>2.7282851755572301E-8</v>
      </c>
      <c r="AF3">
        <v>0.36420221874417003</v>
      </c>
      <c r="AG3">
        <v>0.39282160362131702</v>
      </c>
      <c r="AH3">
        <v>0.75214822342885601</v>
      </c>
      <c r="AI3">
        <v>0.20312198527418401</v>
      </c>
      <c r="AJ3">
        <v>0.41236726340811902</v>
      </c>
      <c r="AK3" s="6">
        <v>1.2097881266104301E-5</v>
      </c>
      <c r="AL3">
        <v>0.47892959977938399</v>
      </c>
      <c r="AM3">
        <v>2.06875481318747E-3</v>
      </c>
      <c r="AN3">
        <v>1.76937135422328E-4</v>
      </c>
      <c r="AO3">
        <v>2.3002621147894002E-3</v>
      </c>
    </row>
    <row r="4" spans="1:41" x14ac:dyDescent="0.35">
      <c r="A4" t="s">
        <v>27</v>
      </c>
      <c r="B4">
        <v>0.478245359337234</v>
      </c>
      <c r="C4">
        <v>8.5179608681789105E-3</v>
      </c>
      <c r="D4" t="s">
        <v>4</v>
      </c>
      <c r="E4" s="6">
        <v>0.86338926890848899</v>
      </c>
      <c r="F4">
        <v>0.161539355501371</v>
      </c>
      <c r="G4">
        <v>0.16259308316955901</v>
      </c>
      <c r="H4">
        <v>0.90529858979375599</v>
      </c>
      <c r="I4">
        <v>0.114641950124538</v>
      </c>
      <c r="J4">
        <v>0.42852364941841198</v>
      </c>
      <c r="K4">
        <v>0.76914993628061701</v>
      </c>
      <c r="L4">
        <v>7.5652246441952897E-2</v>
      </c>
      <c r="M4">
        <v>0.77715289461105097</v>
      </c>
      <c r="N4">
        <v>0.83747236167122796</v>
      </c>
      <c r="O4" s="6">
        <v>4.26426101604713E-2</v>
      </c>
      <c r="P4">
        <v>0.30697170312938399</v>
      </c>
      <c r="Q4">
        <v>0.69082318088637995</v>
      </c>
      <c r="R4">
        <v>0.37122305215249302</v>
      </c>
      <c r="S4">
        <v>0.23931323336306601</v>
      </c>
      <c r="T4">
        <v>1.3331272283629E-2</v>
      </c>
      <c r="U4">
        <v>0.22917834711039201</v>
      </c>
      <c r="V4">
        <v>0.38307312265346199</v>
      </c>
      <c r="W4">
        <v>0.33537658669709602</v>
      </c>
      <c r="X4">
        <v>0.56992952142251097</v>
      </c>
      <c r="Y4">
        <v>0.72835826081594401</v>
      </c>
      <c r="Z4">
        <v>0.60457619249334804</v>
      </c>
      <c r="AA4">
        <v>0.95854380087131397</v>
      </c>
      <c r="AB4">
        <v>0.39765778066829799</v>
      </c>
      <c r="AC4">
        <v>0.47241869549943999</v>
      </c>
      <c r="AD4">
        <v>1.5503497583884999E-2</v>
      </c>
      <c r="AE4">
        <v>0.38479690174610298</v>
      </c>
      <c r="AF4">
        <v>0.78332311485899198</v>
      </c>
      <c r="AG4">
        <v>0.91388764595478</v>
      </c>
      <c r="AH4">
        <v>0.65585481006730295</v>
      </c>
      <c r="AI4">
        <v>1.5503497583884999E-2</v>
      </c>
      <c r="AJ4">
        <v>0.91393219831271</v>
      </c>
      <c r="AK4">
        <v>0.36776297194107899</v>
      </c>
      <c r="AL4">
        <v>0.41737855842443899</v>
      </c>
      <c r="AM4">
        <v>3.3057744956144198E-4</v>
      </c>
      <c r="AN4">
        <v>0.75434193831115404</v>
      </c>
      <c r="AO4">
        <v>5.0973678733257099E-4</v>
      </c>
    </row>
    <row r="5" spans="1:41" x14ac:dyDescent="0.35">
      <c r="A5" t="s">
        <v>28</v>
      </c>
      <c r="B5" s="6">
        <v>5.8150262383094303E-9</v>
      </c>
      <c r="C5">
        <v>0.321023016407184</v>
      </c>
      <c r="D5">
        <v>0.86338926890848899</v>
      </c>
      <c r="E5" t="s">
        <v>4</v>
      </c>
      <c r="F5">
        <v>0.40738492636005103</v>
      </c>
      <c r="G5">
        <v>7.7278391664916193E-2</v>
      </c>
      <c r="H5">
        <v>0.29213248712385398</v>
      </c>
      <c r="I5">
        <v>0.32574283244565699</v>
      </c>
      <c r="J5" s="6">
        <v>0.71763217438555005</v>
      </c>
      <c r="K5">
        <v>0.34282525753137499</v>
      </c>
      <c r="L5" s="6">
        <v>0.21637606303266199</v>
      </c>
      <c r="M5" s="6">
        <v>0.36748032289139398</v>
      </c>
      <c r="N5" s="6">
        <v>9.8963708299315607E-6</v>
      </c>
      <c r="O5" s="6">
        <v>3.7176575116148999E-6</v>
      </c>
      <c r="P5" s="6">
        <v>9.7126504785154406E-3</v>
      </c>
      <c r="Q5" s="6">
        <v>1.1051789799951799E-3</v>
      </c>
      <c r="R5" s="6">
        <v>1.58618012341516E-3</v>
      </c>
      <c r="S5" s="6">
        <v>6.01663192070001E-2</v>
      </c>
      <c r="T5">
        <v>0.20999285308677501</v>
      </c>
      <c r="U5" s="6">
        <v>5.9408027860057298E-2</v>
      </c>
      <c r="V5">
        <v>8.7115759699105694E-3</v>
      </c>
      <c r="W5" s="6">
        <v>0.74591207227169998</v>
      </c>
      <c r="X5" s="6">
        <v>5.8547789260735297E-2</v>
      </c>
      <c r="Y5">
        <v>0.36171688127045398</v>
      </c>
      <c r="Z5" s="6">
        <v>0.33178734682845001</v>
      </c>
      <c r="AA5">
        <v>0.82739613050211802</v>
      </c>
      <c r="AB5">
        <v>0.6690369230905</v>
      </c>
      <c r="AC5">
        <v>0.36123043400857102</v>
      </c>
      <c r="AD5">
        <v>0.184680253817886</v>
      </c>
      <c r="AE5">
        <v>8.8236764618878603E-3</v>
      </c>
      <c r="AF5" s="6">
        <v>0.327551991375026</v>
      </c>
      <c r="AG5">
        <v>2.7573349201532E-2</v>
      </c>
      <c r="AH5">
        <v>0.26678282467447201</v>
      </c>
      <c r="AI5">
        <v>0.184680253817886</v>
      </c>
      <c r="AJ5">
        <v>2.6235624190579201E-2</v>
      </c>
      <c r="AK5">
        <v>1.22150636430138E-2</v>
      </c>
      <c r="AL5" s="6">
        <v>0.94459691455467598</v>
      </c>
      <c r="AM5">
        <v>0.30308843942098501</v>
      </c>
      <c r="AN5">
        <v>0.30224897562415298</v>
      </c>
      <c r="AO5">
        <v>0.31010906478544997</v>
      </c>
    </row>
    <row r="6" spans="1:41" x14ac:dyDescent="0.35">
      <c r="A6" t="s">
        <v>60</v>
      </c>
      <c r="B6">
        <v>0.43237579437465901</v>
      </c>
      <c r="C6">
        <v>0.78537144805204495</v>
      </c>
      <c r="D6">
        <v>0.161539355501371</v>
      </c>
      <c r="E6">
        <v>0.40738492636005103</v>
      </c>
      <c r="F6" t="s">
        <v>4</v>
      </c>
      <c r="G6">
        <v>9.6982773873327294E-2</v>
      </c>
      <c r="H6">
        <v>0.97080381752918798</v>
      </c>
      <c r="I6">
        <v>1.6407190498255501E-3</v>
      </c>
      <c r="J6">
        <v>0.39986571465021797</v>
      </c>
      <c r="K6">
        <v>0.52805730179356103</v>
      </c>
      <c r="L6">
        <v>0.79040806042678302</v>
      </c>
      <c r="M6">
        <v>0.55374097959727697</v>
      </c>
      <c r="N6">
        <v>0.38936062869293397</v>
      </c>
      <c r="O6">
        <v>0.76479146040932</v>
      </c>
      <c r="P6">
        <v>0.46727046655194898</v>
      </c>
      <c r="Q6">
        <v>0.54359745302766505</v>
      </c>
      <c r="R6">
        <v>0.78280795083357002</v>
      </c>
      <c r="S6">
        <v>0.43127681448827798</v>
      </c>
      <c r="T6">
        <v>0.79351815020458305</v>
      </c>
      <c r="U6">
        <v>0.43234170011453799</v>
      </c>
      <c r="V6">
        <v>0.47516613366549498</v>
      </c>
      <c r="W6">
        <v>0.13204783226521399</v>
      </c>
      <c r="X6">
        <v>0.38334664654198702</v>
      </c>
      <c r="Y6">
        <v>0.28754358679992698</v>
      </c>
      <c r="Z6">
        <v>0.60363153217127696</v>
      </c>
      <c r="AA6">
        <v>0.44330516293364503</v>
      </c>
      <c r="AB6">
        <v>0.989750260001242</v>
      </c>
      <c r="AC6">
        <v>0.36115579557377903</v>
      </c>
      <c r="AD6">
        <v>1.2439882279862099E-3</v>
      </c>
      <c r="AE6">
        <v>0.47181670612712701</v>
      </c>
      <c r="AF6">
        <v>5.3607896515684303E-2</v>
      </c>
      <c r="AG6">
        <v>0.189373172798841</v>
      </c>
      <c r="AH6">
        <v>0.303148954473421</v>
      </c>
      <c r="AI6">
        <v>1.2439882279862099E-3</v>
      </c>
      <c r="AJ6">
        <v>0.18683791438463801</v>
      </c>
      <c r="AK6">
        <v>0.59213731302342398</v>
      </c>
      <c r="AL6">
        <v>0.41032479103192798</v>
      </c>
      <c r="AM6">
        <v>0.415849524107477</v>
      </c>
      <c r="AN6">
        <v>0.52531842983120203</v>
      </c>
      <c r="AO6">
        <v>0.33868905988526898</v>
      </c>
    </row>
    <row r="7" spans="1:41" x14ac:dyDescent="0.35">
      <c r="A7" t="s">
        <v>29</v>
      </c>
      <c r="B7" s="6">
        <v>8.1608415710441307E-2</v>
      </c>
      <c r="C7">
        <v>0.22789807284635499</v>
      </c>
      <c r="D7">
        <v>0.16259308316955901</v>
      </c>
      <c r="E7">
        <v>7.7278391664916193E-2</v>
      </c>
      <c r="F7">
        <v>9.6982773873327294E-2</v>
      </c>
      <c r="G7" t="s">
        <v>4</v>
      </c>
      <c r="H7">
        <v>1.62172502508038E-2</v>
      </c>
      <c r="I7">
        <v>9.1237866083826905E-2</v>
      </c>
      <c r="J7">
        <v>0.29997175268070198</v>
      </c>
      <c r="K7">
        <v>4.3190226451472703E-3</v>
      </c>
      <c r="L7">
        <v>2.63796472391318E-2</v>
      </c>
      <c r="M7">
        <v>3.6574874151411598E-3</v>
      </c>
      <c r="N7" s="6">
        <v>4.1071468475267103E-2</v>
      </c>
      <c r="O7" s="6">
        <v>0.37149963227940003</v>
      </c>
      <c r="P7">
        <v>0.39805766662016501</v>
      </c>
      <c r="Q7">
        <v>0.30084112718602901</v>
      </c>
      <c r="R7">
        <v>0.22649472694067299</v>
      </c>
      <c r="S7">
        <v>0.75762257874680305</v>
      </c>
      <c r="T7">
        <v>0.35094579422179301</v>
      </c>
      <c r="U7">
        <v>0.74928269871392295</v>
      </c>
      <c r="V7">
        <v>0.23187837028830699</v>
      </c>
      <c r="W7">
        <v>0.65991704601206602</v>
      </c>
      <c r="X7">
        <v>0.107689136790122</v>
      </c>
      <c r="Y7">
        <v>0.361158799362432</v>
      </c>
      <c r="Z7">
        <v>0.157508218189475</v>
      </c>
      <c r="AA7">
        <v>1.0364952479238201E-3</v>
      </c>
      <c r="AB7">
        <v>0.89390884065277199</v>
      </c>
      <c r="AC7">
        <v>0.76829968549164196</v>
      </c>
      <c r="AD7">
        <v>1.5065149411459301E-2</v>
      </c>
      <c r="AE7">
        <v>0.22834461790992899</v>
      </c>
      <c r="AF7">
        <v>0.59887375302645496</v>
      </c>
      <c r="AG7">
        <v>0.116627039784298</v>
      </c>
      <c r="AH7">
        <v>0.76836015114666401</v>
      </c>
      <c r="AI7">
        <v>1.5065149411459301E-2</v>
      </c>
      <c r="AJ7">
        <v>0.120771998229487</v>
      </c>
      <c r="AK7">
        <v>0.24844477949687899</v>
      </c>
      <c r="AL7">
        <v>0.95147063128110898</v>
      </c>
      <c r="AM7">
        <v>8.3112857150635003E-2</v>
      </c>
      <c r="AN7">
        <v>0.793130428015275</v>
      </c>
      <c r="AO7">
        <v>0.114145306615106</v>
      </c>
    </row>
    <row r="8" spans="1:41" x14ac:dyDescent="0.35">
      <c r="A8" t="s">
        <v>30</v>
      </c>
      <c r="B8">
        <v>0.38431552950276099</v>
      </c>
      <c r="C8">
        <v>0.32426748750166801</v>
      </c>
      <c r="D8">
        <v>0.90529858979375599</v>
      </c>
      <c r="E8">
        <v>0.29213248712385398</v>
      </c>
      <c r="F8">
        <v>0.97080381752918798</v>
      </c>
      <c r="G8">
        <v>1.62172502508038E-2</v>
      </c>
      <c r="H8" t="s">
        <v>4</v>
      </c>
      <c r="I8">
        <v>0.93440813624979002</v>
      </c>
      <c r="J8">
        <v>0.49699312620602298</v>
      </c>
      <c r="K8" s="6">
        <v>1.4625922695188401E-10</v>
      </c>
      <c r="L8">
        <v>0.93029648469778203</v>
      </c>
      <c r="M8" s="6">
        <v>9.8649977076092893E-12</v>
      </c>
      <c r="N8">
        <v>0.35175777279574799</v>
      </c>
      <c r="O8">
        <v>0.44060977646417698</v>
      </c>
      <c r="P8">
        <v>0.66269174230954697</v>
      </c>
      <c r="Q8">
        <v>0.61465046239288201</v>
      </c>
      <c r="R8">
        <v>0.53241387955547803</v>
      </c>
      <c r="S8">
        <v>0.53216091107463204</v>
      </c>
      <c r="T8">
        <v>0.65728491214434404</v>
      </c>
      <c r="U8">
        <v>0.53085915116475502</v>
      </c>
      <c r="V8">
        <v>0.41007643555242401</v>
      </c>
      <c r="W8">
        <v>0.92527741202319103</v>
      </c>
      <c r="X8">
        <v>0.434343075254293</v>
      </c>
      <c r="Y8">
        <v>0.78780649945916403</v>
      </c>
      <c r="Z8" s="6">
        <v>0.63964209416200801</v>
      </c>
      <c r="AA8" s="6">
        <v>1.2308020015838701E-5</v>
      </c>
      <c r="AB8">
        <v>0.70766175748440696</v>
      </c>
      <c r="AC8">
        <v>0.60262481029612702</v>
      </c>
      <c r="AD8">
        <v>0.93048030889798405</v>
      </c>
      <c r="AE8">
        <v>0.41081759856962902</v>
      </c>
      <c r="AF8">
        <v>0.95742726311308302</v>
      </c>
      <c r="AG8">
        <v>0.39950448233182301</v>
      </c>
      <c r="AH8">
        <v>0.47117434724100299</v>
      </c>
      <c r="AI8">
        <v>0.93048030889798405</v>
      </c>
      <c r="AJ8">
        <v>0.387287583134865</v>
      </c>
      <c r="AK8">
        <v>0.407187956668634</v>
      </c>
      <c r="AL8">
        <v>0.42885897168769299</v>
      </c>
      <c r="AM8">
        <v>0.51282972499372903</v>
      </c>
      <c r="AN8">
        <v>0.340758914188249</v>
      </c>
      <c r="AO8">
        <v>0.41063972971623802</v>
      </c>
    </row>
    <row r="9" spans="1:41" x14ac:dyDescent="0.35">
      <c r="A9" t="s">
        <v>31</v>
      </c>
      <c r="B9">
        <v>0.42231275111042399</v>
      </c>
      <c r="C9">
        <v>0.47964910029727198</v>
      </c>
      <c r="D9">
        <v>0.114641950124538</v>
      </c>
      <c r="E9">
        <v>0.32574283244565699</v>
      </c>
      <c r="F9">
        <v>1.6407190498255501E-3</v>
      </c>
      <c r="G9">
        <v>9.1237866083826905E-2</v>
      </c>
      <c r="H9">
        <v>0.93440813624979002</v>
      </c>
      <c r="I9" t="s">
        <v>4</v>
      </c>
      <c r="J9">
        <v>0.45024385639949499</v>
      </c>
      <c r="K9">
        <v>0.61226918830321997</v>
      </c>
      <c r="L9">
        <v>0.94782310311736995</v>
      </c>
      <c r="M9">
        <v>0.63310125662977002</v>
      </c>
      <c r="N9">
        <v>0.45184173680402701</v>
      </c>
      <c r="O9">
        <v>0.56994257693955097</v>
      </c>
      <c r="P9">
        <v>0.464207339421017</v>
      </c>
      <c r="Q9">
        <v>0.54624916203019103</v>
      </c>
      <c r="R9">
        <v>0.55878581091520496</v>
      </c>
      <c r="S9">
        <v>0.53720870967845902</v>
      </c>
      <c r="T9">
        <v>0.47687306419801001</v>
      </c>
      <c r="U9">
        <v>0.533365800948293</v>
      </c>
      <c r="V9">
        <v>0.38171158177084802</v>
      </c>
      <c r="W9">
        <v>0.61959052352132304</v>
      </c>
      <c r="X9">
        <v>0.41867112028651898</v>
      </c>
      <c r="Y9">
        <v>0.37110355874827999</v>
      </c>
      <c r="Z9">
        <v>0.66836295258288603</v>
      </c>
      <c r="AA9">
        <v>0.52223994472919499</v>
      </c>
      <c r="AB9">
        <v>0.74983796470183295</v>
      </c>
      <c r="AC9">
        <v>0.42087426703016401</v>
      </c>
      <c r="AD9">
        <v>1.4601792108193099E-4</v>
      </c>
      <c r="AE9">
        <v>0.379009856743873</v>
      </c>
      <c r="AF9">
        <v>0.29889327124300602</v>
      </c>
      <c r="AG9">
        <v>0.24737319476105701</v>
      </c>
      <c r="AH9">
        <v>0.32090830056314801</v>
      </c>
      <c r="AI9">
        <v>1.4601792108193099E-4</v>
      </c>
      <c r="AJ9">
        <v>0.24527136938924199</v>
      </c>
      <c r="AK9">
        <v>0.43650049357606502</v>
      </c>
      <c r="AL9">
        <v>0.44211774190101</v>
      </c>
      <c r="AM9">
        <v>0.17184686335774399</v>
      </c>
      <c r="AN9">
        <v>0.36012078103074802</v>
      </c>
      <c r="AO9">
        <v>0.139461595424165</v>
      </c>
    </row>
    <row r="10" spans="1:41" x14ac:dyDescent="0.35">
      <c r="A10" t="s">
        <v>32</v>
      </c>
      <c r="B10">
        <v>0.78051991576327495</v>
      </c>
      <c r="C10">
        <v>7.1154781727599301E-2</v>
      </c>
      <c r="D10">
        <v>0.42852364941841198</v>
      </c>
      <c r="E10">
        <v>0.71763217438555005</v>
      </c>
      <c r="F10">
        <v>0.39986571465021797</v>
      </c>
      <c r="G10">
        <v>0.29997175268070198</v>
      </c>
      <c r="H10">
        <v>0.49699312620602298</v>
      </c>
      <c r="I10">
        <v>0.45024385639949499</v>
      </c>
      <c r="J10" t="s">
        <v>4</v>
      </c>
      <c r="K10" s="6">
        <v>0.59908990770644299</v>
      </c>
      <c r="L10" s="6">
        <v>4.1518392843720198E-6</v>
      </c>
      <c r="M10" s="6">
        <v>0.59130147212721595</v>
      </c>
      <c r="N10">
        <v>0.63406782913048398</v>
      </c>
      <c r="O10">
        <v>0.20054348636693001</v>
      </c>
      <c r="P10">
        <v>0.69327002305024199</v>
      </c>
      <c r="Q10">
        <v>0.70994465399249795</v>
      </c>
      <c r="R10">
        <v>0.82516546795469103</v>
      </c>
      <c r="S10">
        <v>0.67386871301581597</v>
      </c>
      <c r="T10">
        <v>0.80475505079763499</v>
      </c>
      <c r="U10">
        <v>0.67344040894894996</v>
      </c>
      <c r="V10">
        <v>0.57799797270522102</v>
      </c>
      <c r="W10">
        <v>0.81832191488113304</v>
      </c>
      <c r="X10">
        <v>0.62826782480702803</v>
      </c>
      <c r="Y10">
        <v>0.58603049089519699</v>
      </c>
      <c r="Z10">
        <v>0.80763575370192997</v>
      </c>
      <c r="AA10" s="6">
        <v>0.60944860069461604</v>
      </c>
      <c r="AB10">
        <v>0.78319898249473596</v>
      </c>
      <c r="AC10">
        <v>0.69310802748252998</v>
      </c>
      <c r="AD10">
        <v>0.54522957154823903</v>
      </c>
      <c r="AE10">
        <v>0.57784596022526602</v>
      </c>
      <c r="AF10">
        <v>0.77549946303017303</v>
      </c>
      <c r="AG10">
        <v>0.52692254644450298</v>
      </c>
      <c r="AH10">
        <v>0.74664061137136395</v>
      </c>
      <c r="AI10">
        <v>0.54522957154823903</v>
      </c>
      <c r="AJ10">
        <v>0.51875869098044702</v>
      </c>
      <c r="AK10">
        <v>0.558281846504742</v>
      </c>
      <c r="AL10">
        <v>0.781995587732083</v>
      </c>
      <c r="AM10">
        <v>0.81819708166337701</v>
      </c>
      <c r="AN10">
        <v>0.83019458776675104</v>
      </c>
      <c r="AO10">
        <v>0.79654965463385397</v>
      </c>
    </row>
    <row r="11" spans="1:41" x14ac:dyDescent="0.35">
      <c r="A11" t="s">
        <v>33</v>
      </c>
      <c r="B11">
        <v>0.445132363305552</v>
      </c>
      <c r="C11">
        <v>0.249564381053585</v>
      </c>
      <c r="D11">
        <v>0.76914993628061701</v>
      </c>
      <c r="E11">
        <v>0.34282525753137499</v>
      </c>
      <c r="F11">
        <v>0.52805730179356103</v>
      </c>
      <c r="G11">
        <v>4.3190226451472703E-3</v>
      </c>
      <c r="H11" s="6">
        <v>1.4625922695188401E-10</v>
      </c>
      <c r="I11">
        <v>0.61226918830321997</v>
      </c>
      <c r="J11">
        <v>0.59908990770644299</v>
      </c>
      <c r="K11" t="s">
        <v>4</v>
      </c>
      <c r="L11">
        <v>0.60207052603878497</v>
      </c>
      <c r="M11">
        <v>0</v>
      </c>
      <c r="N11">
        <v>0.56038436539334202</v>
      </c>
      <c r="O11">
        <v>0.44127235799053399</v>
      </c>
      <c r="P11">
        <v>0.73924919700939895</v>
      </c>
      <c r="Q11">
        <v>0.64395444484769704</v>
      </c>
      <c r="R11">
        <v>0.54566920218244896</v>
      </c>
      <c r="S11">
        <v>0.48095813433698598</v>
      </c>
      <c r="T11">
        <v>0.69904975713753104</v>
      </c>
      <c r="U11">
        <v>0.48057488656199199</v>
      </c>
      <c r="V11">
        <v>0.420805292687568</v>
      </c>
      <c r="W11">
        <v>0.74225219437339096</v>
      </c>
      <c r="X11">
        <v>0.49173930761177798</v>
      </c>
      <c r="Y11">
        <v>0.75345575890925798</v>
      </c>
      <c r="Z11">
        <v>0.67226311486401502</v>
      </c>
      <c r="AA11" s="6">
        <v>2.7947966163566199E-9</v>
      </c>
      <c r="AB11">
        <v>0.90375910188265096</v>
      </c>
      <c r="AC11">
        <v>0.65304062403202501</v>
      </c>
      <c r="AD11">
        <v>0.51686724062764899</v>
      </c>
      <c r="AE11">
        <v>0.42850431249552701</v>
      </c>
      <c r="AF11">
        <v>0.481246912530847</v>
      </c>
      <c r="AG11">
        <v>0.59260847390918703</v>
      </c>
      <c r="AH11">
        <v>0.65962367459597904</v>
      </c>
      <c r="AI11">
        <v>0.51686724062764899</v>
      </c>
      <c r="AJ11">
        <v>0.58047977027123698</v>
      </c>
      <c r="AK11">
        <v>0.38817020013158898</v>
      </c>
      <c r="AL11">
        <v>0.52830942251492696</v>
      </c>
      <c r="AM11">
        <v>0.56307222272907498</v>
      </c>
      <c r="AN11">
        <v>0.49006371265154303</v>
      </c>
      <c r="AO11">
        <v>0.48154766845161401</v>
      </c>
    </row>
    <row r="12" spans="1:41" x14ac:dyDescent="0.35">
      <c r="A12" t="s">
        <v>34</v>
      </c>
      <c r="B12">
        <v>0.32410675783906701</v>
      </c>
      <c r="C12">
        <v>0.370937455225549</v>
      </c>
      <c r="D12">
        <v>7.5652246441952897E-2</v>
      </c>
      <c r="E12">
        <v>0.21637606303266199</v>
      </c>
      <c r="F12">
        <v>0.79040806042678302</v>
      </c>
      <c r="G12">
        <v>2.63796472391318E-2</v>
      </c>
      <c r="H12">
        <v>0.93029648469778203</v>
      </c>
      <c r="I12">
        <v>0.94782310311736995</v>
      </c>
      <c r="J12" s="6">
        <v>4.1518392843720198E-6</v>
      </c>
      <c r="K12">
        <v>0.60207052603878497</v>
      </c>
      <c r="L12" s="6" t="s">
        <v>4</v>
      </c>
      <c r="M12">
        <v>0.61979601702072595</v>
      </c>
      <c r="N12">
        <v>0.32909371285093703</v>
      </c>
      <c r="O12">
        <v>0.33986476827781098</v>
      </c>
      <c r="P12">
        <v>0.43494253658231502</v>
      </c>
      <c r="Q12">
        <v>0.44977555323042701</v>
      </c>
      <c r="R12">
        <v>0.43789579764529701</v>
      </c>
      <c r="S12">
        <v>0.76630364332333401</v>
      </c>
      <c r="T12">
        <v>0.43344157541605499</v>
      </c>
      <c r="U12">
        <v>0.75946235327510403</v>
      </c>
      <c r="V12">
        <v>0.24737939226613501</v>
      </c>
      <c r="W12">
        <v>0.88453779883507699</v>
      </c>
      <c r="X12">
        <v>0.29186324986272399</v>
      </c>
      <c r="Y12">
        <v>0.20590867487027401</v>
      </c>
      <c r="Z12">
        <v>0.58378731355340696</v>
      </c>
      <c r="AA12">
        <v>0.43934154068306502</v>
      </c>
      <c r="AB12">
        <v>0.74405875443478897</v>
      </c>
      <c r="AC12">
        <v>0.359930309293296</v>
      </c>
      <c r="AD12">
        <v>0.35537306367684801</v>
      </c>
      <c r="AE12">
        <v>0.244445340821281</v>
      </c>
      <c r="AF12">
        <v>0.72230428652330803</v>
      </c>
      <c r="AG12">
        <v>0.122417304133026</v>
      </c>
      <c r="AH12">
        <v>0.25744338832989699</v>
      </c>
      <c r="AI12">
        <v>0.35537306367684801</v>
      </c>
      <c r="AJ12">
        <v>0.11605724948124101</v>
      </c>
      <c r="AK12">
        <v>0.25892783116121898</v>
      </c>
      <c r="AL12">
        <v>0.37266667980802598</v>
      </c>
      <c r="AM12">
        <v>0.12788349035176499</v>
      </c>
      <c r="AN12">
        <v>0.421781681675164</v>
      </c>
      <c r="AO12">
        <v>0.10004062817602601</v>
      </c>
    </row>
    <row r="13" spans="1:41" x14ac:dyDescent="0.35">
      <c r="A13" t="s">
        <v>35</v>
      </c>
      <c r="B13">
        <v>0.46807018477048801</v>
      </c>
      <c r="C13">
        <v>0.258735203659681</v>
      </c>
      <c r="D13">
        <v>0.77715289461105097</v>
      </c>
      <c r="E13">
        <v>0.36748032289139398</v>
      </c>
      <c r="F13">
        <v>0.55374097959727697</v>
      </c>
      <c r="G13">
        <v>3.6574874151411598E-3</v>
      </c>
      <c r="H13" s="6">
        <v>9.8649977076092893E-12</v>
      </c>
      <c r="I13">
        <v>0.63310125662977002</v>
      </c>
      <c r="J13">
        <v>0.59130147212721595</v>
      </c>
      <c r="K13">
        <v>0</v>
      </c>
      <c r="L13">
        <v>0.61979601702072595</v>
      </c>
      <c r="M13" t="s">
        <v>4</v>
      </c>
      <c r="N13">
        <v>0.49529864987479499</v>
      </c>
      <c r="O13">
        <v>0.45499529605547601</v>
      </c>
      <c r="P13">
        <v>0.71409825765026702</v>
      </c>
      <c r="Q13">
        <v>0.65126733546057303</v>
      </c>
      <c r="R13">
        <v>0.56800424737493505</v>
      </c>
      <c r="S13">
        <v>0.48516696000596299</v>
      </c>
      <c r="T13">
        <v>0.67801764223507199</v>
      </c>
      <c r="U13">
        <v>0.48449619622095602</v>
      </c>
      <c r="V13">
        <v>0.448714118449351</v>
      </c>
      <c r="W13">
        <v>0.76885357050238001</v>
      </c>
      <c r="X13">
        <v>0.51736117772804702</v>
      </c>
      <c r="Y13">
        <v>0.79470285938248697</v>
      </c>
      <c r="Z13">
        <v>0.68908377872964</v>
      </c>
      <c r="AA13" s="6">
        <v>7.9494908433730399E-9</v>
      </c>
      <c r="AB13">
        <v>0.97619735292515397</v>
      </c>
      <c r="AC13">
        <v>0.67213527799075701</v>
      </c>
      <c r="AD13">
        <v>0.55334943342467602</v>
      </c>
      <c r="AE13">
        <v>0.45544463514994399</v>
      </c>
      <c r="AF13">
        <v>0.51447732725270101</v>
      </c>
      <c r="AG13">
        <v>0.60549945167698405</v>
      </c>
      <c r="AH13">
        <v>0.65527508476592999</v>
      </c>
      <c r="AI13">
        <v>0.55334943342467602</v>
      </c>
      <c r="AJ13">
        <v>0.59331853553801595</v>
      </c>
      <c r="AK13">
        <v>0.416716783967156</v>
      </c>
      <c r="AL13">
        <v>0.53811574956956798</v>
      </c>
      <c r="AM13">
        <v>0.59934867208968201</v>
      </c>
      <c r="AN13">
        <v>0.49548148097000699</v>
      </c>
      <c r="AO13">
        <v>0.51490086526488998</v>
      </c>
    </row>
    <row r="14" spans="1:41" x14ac:dyDescent="0.35">
      <c r="A14" t="s">
        <v>65</v>
      </c>
      <c r="B14">
        <v>1.55770528881272E-3</v>
      </c>
      <c r="C14">
        <v>1.2392006821079E-2</v>
      </c>
      <c r="D14">
        <v>0.83747236167122796</v>
      </c>
      <c r="E14" s="6">
        <v>9.8963708299315607E-6</v>
      </c>
      <c r="F14">
        <v>0.38936062869293397</v>
      </c>
      <c r="G14">
        <v>4.1071468475267103E-2</v>
      </c>
      <c r="H14">
        <v>0.35175777279574799</v>
      </c>
      <c r="I14">
        <v>0.45184173680402701</v>
      </c>
      <c r="J14" s="6">
        <v>0.63406782913048398</v>
      </c>
      <c r="K14">
        <v>0.56038436539334202</v>
      </c>
      <c r="L14">
        <v>0.32909371285093703</v>
      </c>
      <c r="M14">
        <v>0.49529864987479499</v>
      </c>
      <c r="N14" t="s">
        <v>4</v>
      </c>
      <c r="O14">
        <v>6.2867053993375804E-2</v>
      </c>
      <c r="P14">
        <v>0.84116571344239199</v>
      </c>
      <c r="Q14">
        <v>0.24765840755033</v>
      </c>
      <c r="R14">
        <v>0.99697563915339005</v>
      </c>
      <c r="S14">
        <v>0.508922437698207</v>
      </c>
      <c r="T14">
        <v>0.32831412061420301</v>
      </c>
      <c r="U14">
        <v>0.52781836222355405</v>
      </c>
      <c r="V14" s="6">
        <v>6.4099984197873994E-5</v>
      </c>
      <c r="W14">
        <v>0.56526492424457198</v>
      </c>
      <c r="X14">
        <v>7.7964671675128105E-2</v>
      </c>
      <c r="Y14">
        <v>0.90411639658880705</v>
      </c>
      <c r="Z14">
        <v>0.21178492722568601</v>
      </c>
      <c r="AA14">
        <v>0.31008877134174001</v>
      </c>
      <c r="AB14">
        <v>0.84741519207676996</v>
      </c>
      <c r="AC14">
        <v>0.84126422203982298</v>
      </c>
      <c r="AD14">
        <v>0.27564844957224399</v>
      </c>
      <c r="AE14" s="6">
        <v>6.4099975400466706E-5</v>
      </c>
      <c r="AF14">
        <v>0.36316043805682302</v>
      </c>
      <c r="AG14">
        <v>0.11825917441514699</v>
      </c>
      <c r="AH14">
        <v>0.86598763311692695</v>
      </c>
      <c r="AI14">
        <v>0.27564844957224399</v>
      </c>
      <c r="AJ14">
        <v>0.124795383420425</v>
      </c>
      <c r="AK14">
        <v>1.3670714612201701E-4</v>
      </c>
      <c r="AL14">
        <v>0.92644946453745902</v>
      </c>
      <c r="AM14">
        <v>0.77209317144626699</v>
      </c>
      <c r="AN14">
        <v>0.71903162143211397</v>
      </c>
      <c r="AO14">
        <v>0.78302080804360996</v>
      </c>
    </row>
    <row r="15" spans="1:41" x14ac:dyDescent="0.35">
      <c r="A15" t="s">
        <v>66</v>
      </c>
      <c r="B15" s="6">
        <v>3.3963772413159197E-5</v>
      </c>
      <c r="C15" s="6">
        <v>1.13587523387082E-7</v>
      </c>
      <c r="D15">
        <v>4.26426101604713E-2</v>
      </c>
      <c r="E15" s="6">
        <v>3.7176575116148999E-6</v>
      </c>
      <c r="F15">
        <v>0.76479146040932</v>
      </c>
      <c r="G15">
        <v>0.37149963227940003</v>
      </c>
      <c r="H15" s="6">
        <v>0.44060977646417698</v>
      </c>
      <c r="I15">
        <v>0.56994257693955097</v>
      </c>
      <c r="J15">
        <v>0.20054348636693001</v>
      </c>
      <c r="K15">
        <v>0.44127235799053399</v>
      </c>
      <c r="L15">
        <v>0.33986476827781098</v>
      </c>
      <c r="M15">
        <v>0.45499529605547601</v>
      </c>
      <c r="N15">
        <v>6.2867053993375804E-2</v>
      </c>
      <c r="O15" t="s">
        <v>4</v>
      </c>
      <c r="P15" s="6">
        <v>4.7091084952821701E-5</v>
      </c>
      <c r="Q15" s="6">
        <v>2.69546398534715E-7</v>
      </c>
      <c r="R15" s="6">
        <v>3.1393283528302601E-9</v>
      </c>
      <c r="S15">
        <v>0.14516486129158099</v>
      </c>
      <c r="T15">
        <v>2.4984793958870999E-4</v>
      </c>
      <c r="U15">
        <v>0.13428570572425599</v>
      </c>
      <c r="V15" s="6">
        <v>1.2699591156462E-8</v>
      </c>
      <c r="W15">
        <v>4.8422684473881102E-2</v>
      </c>
      <c r="X15" s="6">
        <v>3.09126817477079E-8</v>
      </c>
      <c r="Y15" s="6">
        <v>6.6333735796231307E-5</v>
      </c>
      <c r="Z15">
        <v>0.94003286705861899</v>
      </c>
      <c r="AA15" s="6">
        <v>8.7869747787072696E-5</v>
      </c>
      <c r="AB15">
        <v>0.470792508387056</v>
      </c>
      <c r="AC15">
        <v>1.83176961517473E-2</v>
      </c>
      <c r="AD15">
        <v>0.329806835348668</v>
      </c>
      <c r="AE15" s="6">
        <v>1.26996297922233E-8</v>
      </c>
      <c r="AF15">
        <v>0.45432001422741097</v>
      </c>
      <c r="AG15" s="6">
        <v>3.1344676070244002E-6</v>
      </c>
      <c r="AH15">
        <v>2.9265107721049999E-2</v>
      </c>
      <c r="AI15">
        <v>0.329806835348668</v>
      </c>
      <c r="AJ15" s="6">
        <v>6.7889383492669698E-7</v>
      </c>
      <c r="AK15">
        <v>2.6965945823120802E-4</v>
      </c>
      <c r="AL15">
        <v>0.27261319876960699</v>
      </c>
      <c r="AM15">
        <v>1.8726054316727098E-2</v>
      </c>
      <c r="AN15">
        <v>1.20447894468878E-3</v>
      </c>
      <c r="AO15">
        <v>1.9130510683815799E-2</v>
      </c>
    </row>
    <row r="16" spans="1:41" x14ac:dyDescent="0.35">
      <c r="A16" t="s">
        <v>36</v>
      </c>
      <c r="B16">
        <v>7.2952280101596503E-2</v>
      </c>
      <c r="C16" s="6">
        <v>2.4055737264383498E-6</v>
      </c>
      <c r="D16">
        <v>0.30697170312938399</v>
      </c>
      <c r="E16" s="6">
        <v>9.7126504785154406E-3</v>
      </c>
      <c r="F16" s="6">
        <v>0.46727046655194898</v>
      </c>
      <c r="G16">
        <v>0.39805766662016501</v>
      </c>
      <c r="H16">
        <v>0.66269174230954697</v>
      </c>
      <c r="I16">
        <v>0.464207339421017</v>
      </c>
      <c r="J16">
        <v>0.69327002305024199</v>
      </c>
      <c r="K16">
        <v>0.73924919700939895</v>
      </c>
      <c r="L16">
        <v>0.43494253658231502</v>
      </c>
      <c r="M16">
        <v>0.71409825765026702</v>
      </c>
      <c r="N16">
        <v>0.84116571344239199</v>
      </c>
      <c r="O16" s="6">
        <v>4.7091084952821701E-5</v>
      </c>
      <c r="P16" t="s">
        <v>4</v>
      </c>
      <c r="Q16" s="6">
        <v>1.6504086985946701E-10</v>
      </c>
      <c r="R16" s="6">
        <v>5.6715356289149801E-6</v>
      </c>
      <c r="S16" s="6">
        <v>1.6024113431267801E-5</v>
      </c>
      <c r="T16">
        <v>0.147227866775718</v>
      </c>
      <c r="U16" s="6">
        <v>1.66745064231755E-5</v>
      </c>
      <c r="V16" s="6">
        <v>0.151883995578177</v>
      </c>
      <c r="W16">
        <v>0.96022105844738703</v>
      </c>
      <c r="X16">
        <v>0.95712629120810699</v>
      </c>
      <c r="Y16">
        <v>0.18717799866902701</v>
      </c>
      <c r="Z16">
        <v>0.58385322066761303</v>
      </c>
      <c r="AA16">
        <v>0.976678720763964</v>
      </c>
      <c r="AB16">
        <v>0.60429182842462204</v>
      </c>
      <c r="AC16">
        <v>0.369497321406829</v>
      </c>
      <c r="AD16">
        <v>0.24212988450921999</v>
      </c>
      <c r="AE16" s="6">
        <v>0.152839234563136</v>
      </c>
      <c r="AF16">
        <v>0.49047382677937001</v>
      </c>
      <c r="AG16">
        <v>0.16069114544108101</v>
      </c>
      <c r="AH16">
        <v>0.52583817324888704</v>
      </c>
      <c r="AI16">
        <v>0.24212988450921999</v>
      </c>
      <c r="AJ16">
        <v>0.15822460701558699</v>
      </c>
      <c r="AK16">
        <v>0.17262551770835899</v>
      </c>
      <c r="AL16">
        <v>0.91105188488473099</v>
      </c>
      <c r="AM16">
        <v>0.95781748111186904</v>
      </c>
      <c r="AN16">
        <v>0.73420187795969505</v>
      </c>
      <c r="AO16">
        <v>0.957437040406387</v>
      </c>
    </row>
    <row r="17" spans="1:41" x14ac:dyDescent="0.35">
      <c r="A17" t="s">
        <v>37</v>
      </c>
      <c r="B17" s="6">
        <v>1.6911271788053499E-2</v>
      </c>
      <c r="C17" s="6">
        <v>1.05582387277536E-9</v>
      </c>
      <c r="D17" s="6">
        <v>0.69082318088637995</v>
      </c>
      <c r="E17" s="6">
        <v>1.1051789799951799E-3</v>
      </c>
      <c r="F17" s="6">
        <v>0.54359745302766505</v>
      </c>
      <c r="G17">
        <v>0.30084112718602901</v>
      </c>
      <c r="H17">
        <v>0.61465046239288201</v>
      </c>
      <c r="I17">
        <v>0.54624916203019103</v>
      </c>
      <c r="J17">
        <v>0.70994465399249795</v>
      </c>
      <c r="K17">
        <v>0.64395444484769704</v>
      </c>
      <c r="L17">
        <v>0.44977555323042701</v>
      </c>
      <c r="M17">
        <v>0.65126733546057303</v>
      </c>
      <c r="N17">
        <v>0.24765840755033</v>
      </c>
      <c r="O17" s="6">
        <v>2.69546398534715E-7</v>
      </c>
      <c r="P17" s="6">
        <v>1.6504086985946701E-10</v>
      </c>
      <c r="Q17" s="6" t="s">
        <v>4</v>
      </c>
      <c r="R17" s="6">
        <v>1.17668348842415E-7</v>
      </c>
      <c r="S17" s="6">
        <v>3.4777609096536801E-5</v>
      </c>
      <c r="T17">
        <v>0.36735435576120601</v>
      </c>
      <c r="U17" s="6">
        <v>3.8272306442488398E-5</v>
      </c>
      <c r="V17" s="6">
        <v>8.1734013723026702E-2</v>
      </c>
      <c r="W17">
        <v>0.89121646649432795</v>
      </c>
      <c r="X17" s="6">
        <v>0.72631134295364497</v>
      </c>
      <c r="Y17" s="6">
        <v>5.98892482006406E-2</v>
      </c>
      <c r="Z17">
        <v>0.39474188578991198</v>
      </c>
      <c r="AA17" s="6">
        <v>0.95118648003755601</v>
      </c>
      <c r="AB17">
        <v>0.54354574163150304</v>
      </c>
      <c r="AC17">
        <v>0.63714796622171399</v>
      </c>
      <c r="AD17">
        <v>0.32608742444483102</v>
      </c>
      <c r="AE17" s="6">
        <v>8.2111282853935402E-2</v>
      </c>
      <c r="AF17">
        <v>0.51199765670613395</v>
      </c>
      <c r="AG17" s="6">
        <v>4.7677649366036898E-2</v>
      </c>
      <c r="AH17">
        <v>0.789732193881308</v>
      </c>
      <c r="AI17">
        <v>0.32608742444483102</v>
      </c>
      <c r="AJ17" s="6">
        <v>4.84596599499292E-2</v>
      </c>
      <c r="AK17">
        <v>9.3846953092369595E-2</v>
      </c>
      <c r="AL17">
        <v>0.81299817351466597</v>
      </c>
      <c r="AM17">
        <v>0.885543297918294</v>
      </c>
      <c r="AN17">
        <v>0.69738389420333402</v>
      </c>
      <c r="AO17">
        <v>0.83894180317981604</v>
      </c>
    </row>
    <row r="18" spans="1:41" x14ac:dyDescent="0.35">
      <c r="A18" t="s">
        <v>38</v>
      </c>
      <c r="B18">
        <v>4.0133942531718897E-2</v>
      </c>
      <c r="C18" s="6">
        <v>3.3399949472823201E-12</v>
      </c>
      <c r="D18" s="6">
        <v>0.37122305215249302</v>
      </c>
      <c r="E18" s="6">
        <v>1.58618012341516E-3</v>
      </c>
      <c r="F18">
        <v>0.78280795083357002</v>
      </c>
      <c r="G18">
        <v>0.22649472694067299</v>
      </c>
      <c r="H18">
        <v>0.53241387955547803</v>
      </c>
      <c r="I18">
        <v>0.55878581091520496</v>
      </c>
      <c r="J18" s="6">
        <v>0.82516546795469103</v>
      </c>
      <c r="K18">
        <v>0.54566920218244896</v>
      </c>
      <c r="L18">
        <v>0.43789579764529701</v>
      </c>
      <c r="M18">
        <v>0.56800424737493505</v>
      </c>
      <c r="N18">
        <v>0.99697563915339005</v>
      </c>
      <c r="O18" s="6">
        <v>3.1393283528302601E-9</v>
      </c>
      <c r="P18" s="6">
        <v>5.6715356289149801E-6</v>
      </c>
      <c r="Q18" s="6">
        <v>1.17668348842415E-7</v>
      </c>
      <c r="R18" s="6" t="s">
        <v>4</v>
      </c>
      <c r="S18" s="6">
        <v>5.8753592133697899E-6</v>
      </c>
      <c r="T18">
        <v>2.7557702736710901E-2</v>
      </c>
      <c r="U18" s="6">
        <v>5.57925856137231E-6</v>
      </c>
      <c r="V18">
        <v>3.3231203350898603E-2</v>
      </c>
      <c r="W18">
        <v>0.13592443626218101</v>
      </c>
      <c r="X18">
        <v>0.73014240186344603</v>
      </c>
      <c r="Y18">
        <v>0.229154664061508</v>
      </c>
      <c r="Z18">
        <v>0.46974370194550802</v>
      </c>
      <c r="AA18">
        <v>0.95505957994161605</v>
      </c>
      <c r="AB18">
        <v>0.47761472642595099</v>
      </c>
      <c r="AC18">
        <v>0.84275080086762499</v>
      </c>
      <c r="AD18">
        <v>0.32734032384829298</v>
      </c>
      <c r="AE18">
        <v>3.3362406973623603E-2</v>
      </c>
      <c r="AF18">
        <v>0.63528569093790899</v>
      </c>
      <c r="AG18">
        <v>0.13435285873980399</v>
      </c>
      <c r="AH18">
        <v>0.99948171929122598</v>
      </c>
      <c r="AI18">
        <v>0.32734032384829298</v>
      </c>
      <c r="AJ18">
        <v>0.138202256622553</v>
      </c>
      <c r="AK18">
        <v>2.80505399431932E-2</v>
      </c>
      <c r="AL18">
        <v>0.76492172044718398</v>
      </c>
      <c r="AM18">
        <v>0.21111632485543899</v>
      </c>
      <c r="AN18">
        <v>0.76434210887251797</v>
      </c>
      <c r="AO18">
        <v>0.29132285524361501</v>
      </c>
    </row>
    <row r="19" spans="1:41" x14ac:dyDescent="0.35">
      <c r="A19" t="s">
        <v>75</v>
      </c>
      <c r="B19">
        <v>0.34937997504425</v>
      </c>
      <c r="C19" s="6">
        <v>6.5138610948358697E-2</v>
      </c>
      <c r="D19">
        <v>0.23931323336306601</v>
      </c>
      <c r="E19">
        <v>6.01663192070001E-2</v>
      </c>
      <c r="F19">
        <v>0.43127681448827798</v>
      </c>
      <c r="G19">
        <v>0.75762257874680305</v>
      </c>
      <c r="H19">
        <v>0.53216091107463204</v>
      </c>
      <c r="I19">
        <v>0.53720870967845902</v>
      </c>
      <c r="J19">
        <v>0.67386871301581597</v>
      </c>
      <c r="K19">
        <v>0.48095813433698598</v>
      </c>
      <c r="L19">
        <v>0.76630364332333401</v>
      </c>
      <c r="M19">
        <v>0.48516696000596299</v>
      </c>
      <c r="N19">
        <v>0.508922437698207</v>
      </c>
      <c r="O19" s="6">
        <v>0.14516486129158099</v>
      </c>
      <c r="P19" s="6">
        <v>1.6024113431267801E-5</v>
      </c>
      <c r="Q19" s="6">
        <v>3.4777609096536801E-5</v>
      </c>
      <c r="R19" s="6">
        <v>5.8753592133697899E-6</v>
      </c>
      <c r="S19" s="6" t="s">
        <v>4</v>
      </c>
      <c r="T19">
        <v>2.4329699671249001E-2</v>
      </c>
      <c r="U19" s="6">
        <v>0</v>
      </c>
      <c r="V19">
        <v>0.23327378708253499</v>
      </c>
      <c r="W19">
        <v>0.50420977106488296</v>
      </c>
      <c r="X19">
        <v>0.56892894322103704</v>
      </c>
      <c r="Y19">
        <v>0.65030135134213696</v>
      </c>
      <c r="Z19">
        <v>0.96005324995844499</v>
      </c>
      <c r="AA19">
        <v>0.63892657561216504</v>
      </c>
      <c r="AB19">
        <v>0.36182810187798498</v>
      </c>
      <c r="AC19">
        <v>0.68951667585987997</v>
      </c>
      <c r="AD19">
        <v>0.93156315259669598</v>
      </c>
      <c r="AE19">
        <v>0.235939822819319</v>
      </c>
      <c r="AF19">
        <v>0.85773819978686106</v>
      </c>
      <c r="AG19">
        <v>0.76539905327568103</v>
      </c>
      <c r="AH19">
        <v>0.45729292480991202</v>
      </c>
      <c r="AI19">
        <v>0.93156315259669598</v>
      </c>
      <c r="AJ19">
        <v>0.78669221111558396</v>
      </c>
      <c r="AK19">
        <v>0.24093165172522499</v>
      </c>
      <c r="AL19">
        <v>0.30121043317455398</v>
      </c>
      <c r="AM19">
        <v>0.55554439082530904</v>
      </c>
      <c r="AN19">
        <v>0.18682147637292101</v>
      </c>
      <c r="AO19">
        <v>0.80323001657137205</v>
      </c>
    </row>
    <row r="20" spans="1:41" x14ac:dyDescent="0.35">
      <c r="A20" t="s">
        <v>76</v>
      </c>
      <c r="B20">
        <v>0.74270474300545497</v>
      </c>
      <c r="C20" s="6">
        <v>1.1661665132667301E-5</v>
      </c>
      <c r="D20">
        <v>1.3331272283629E-2</v>
      </c>
      <c r="E20">
        <v>0.20999285308677501</v>
      </c>
      <c r="F20">
        <v>0.79351815020458305</v>
      </c>
      <c r="G20">
        <v>0.35094579422179301</v>
      </c>
      <c r="H20">
        <v>0.65728491214434404</v>
      </c>
      <c r="I20">
        <v>0.47687306419801001</v>
      </c>
      <c r="J20">
        <v>0.80475505079763499</v>
      </c>
      <c r="K20">
        <v>0.69904975713753104</v>
      </c>
      <c r="L20">
        <v>0.43344157541605499</v>
      </c>
      <c r="M20">
        <v>0.67801764223507199</v>
      </c>
      <c r="N20">
        <v>0.32831412061420301</v>
      </c>
      <c r="O20" s="6">
        <v>2.4984793958870999E-4</v>
      </c>
      <c r="P20" s="6">
        <v>0.147227866775718</v>
      </c>
      <c r="Q20" s="6">
        <v>0.36735435576120601</v>
      </c>
      <c r="R20">
        <v>2.7557702736710901E-2</v>
      </c>
      <c r="S20" s="6">
        <v>2.4329699671249001E-2</v>
      </c>
      <c r="T20" t="s">
        <v>4</v>
      </c>
      <c r="U20" s="6">
        <v>2.09301070229326E-2</v>
      </c>
      <c r="V20">
        <v>1.2362442993964801E-2</v>
      </c>
      <c r="W20">
        <v>1.04339109552656E-2</v>
      </c>
      <c r="X20">
        <v>0.81055527463378196</v>
      </c>
      <c r="Y20">
        <v>0.54162118502526102</v>
      </c>
      <c r="Z20">
        <v>0.77053513793897999</v>
      </c>
      <c r="AA20">
        <v>0.59935015705162498</v>
      </c>
      <c r="AB20">
        <v>0.55365542354582498</v>
      </c>
      <c r="AC20">
        <v>0.61338544850170196</v>
      </c>
      <c r="AD20">
        <v>0.20010442094865499</v>
      </c>
      <c r="AE20">
        <v>1.24880484564176E-2</v>
      </c>
      <c r="AF20">
        <v>0.201960755706828</v>
      </c>
      <c r="AG20">
        <v>0.82654640882838504</v>
      </c>
      <c r="AH20">
        <v>0.42789072032036402</v>
      </c>
      <c r="AI20">
        <v>0.20010442094865499</v>
      </c>
      <c r="AJ20">
        <v>0.79857121370071404</v>
      </c>
      <c r="AK20">
        <v>7.4539944082716598E-3</v>
      </c>
      <c r="AL20">
        <v>0.44722527391474198</v>
      </c>
      <c r="AM20">
        <v>1.04464733605307E-2</v>
      </c>
      <c r="AN20">
        <v>0.41726158788364298</v>
      </c>
      <c r="AO20">
        <v>3.9841037285179598E-2</v>
      </c>
    </row>
    <row r="21" spans="1:41" x14ac:dyDescent="0.35">
      <c r="A21" t="s">
        <v>61</v>
      </c>
      <c r="B21">
        <v>0.35036574933199899</v>
      </c>
      <c r="C21">
        <v>5.8911303692124703E-2</v>
      </c>
      <c r="D21">
        <v>0.22917834711039201</v>
      </c>
      <c r="E21">
        <v>5.9408027860057298E-2</v>
      </c>
      <c r="F21">
        <v>0.43234170011453799</v>
      </c>
      <c r="G21">
        <v>0.74928269871392295</v>
      </c>
      <c r="H21">
        <v>0.53085915116475502</v>
      </c>
      <c r="I21">
        <v>0.533365800948293</v>
      </c>
      <c r="J21">
        <v>0.67344040894894996</v>
      </c>
      <c r="K21">
        <v>0.48057488656199199</v>
      </c>
      <c r="L21">
        <v>0.75946235327510403</v>
      </c>
      <c r="M21">
        <v>0.48449619622095602</v>
      </c>
      <c r="N21">
        <v>0.52781836222355405</v>
      </c>
      <c r="O21">
        <v>0.13428570572425599</v>
      </c>
      <c r="P21" s="6">
        <v>1.66745064231755E-5</v>
      </c>
      <c r="Q21" s="6">
        <v>3.8272306442488398E-5</v>
      </c>
      <c r="R21" s="6">
        <v>5.57925856137231E-6</v>
      </c>
      <c r="S21">
        <v>0</v>
      </c>
      <c r="T21">
        <v>2.09301070229326E-2</v>
      </c>
      <c r="U21" t="s">
        <v>4</v>
      </c>
      <c r="V21">
        <v>0.22322923882264301</v>
      </c>
      <c r="W21">
        <v>0.48570332449392201</v>
      </c>
      <c r="X21">
        <v>0.57402209838912699</v>
      </c>
      <c r="Y21">
        <v>0.65889932548325203</v>
      </c>
      <c r="Z21">
        <v>0.957033518507867</v>
      </c>
      <c r="AA21">
        <v>0.63593684263876504</v>
      </c>
      <c r="AB21">
        <v>0.36071968323798098</v>
      </c>
      <c r="AC21">
        <v>0.68629122577604296</v>
      </c>
      <c r="AD21">
        <v>0.91788619357347501</v>
      </c>
      <c r="AE21">
        <v>0.22581758361396501</v>
      </c>
      <c r="AF21">
        <v>0.87270371432614802</v>
      </c>
      <c r="AG21">
        <v>0.769392152181545</v>
      </c>
      <c r="AH21">
        <v>0.453595440568487</v>
      </c>
      <c r="AI21">
        <v>0.91788619357347501</v>
      </c>
      <c r="AJ21">
        <v>0.790958770457594</v>
      </c>
      <c r="AK21">
        <v>0.22984402535751</v>
      </c>
      <c r="AL21">
        <v>0.29947858371799402</v>
      </c>
      <c r="AM21">
        <v>0.53579962939146897</v>
      </c>
      <c r="AN21">
        <v>0.18597722448722601</v>
      </c>
      <c r="AO21">
        <v>0.78322958521931596</v>
      </c>
    </row>
    <row r="22" spans="1:41" x14ac:dyDescent="0.35">
      <c r="A22" t="s">
        <v>41</v>
      </c>
      <c r="B22">
        <v>0.19661290248234201</v>
      </c>
      <c r="C22" s="6">
        <v>2.7282924364158101E-8</v>
      </c>
      <c r="D22">
        <v>0.38307312265346199</v>
      </c>
      <c r="E22">
        <v>8.7115759699105694E-3</v>
      </c>
      <c r="F22" s="6">
        <v>0.47516613366549498</v>
      </c>
      <c r="G22">
        <v>0.23187837028830699</v>
      </c>
      <c r="H22">
        <v>0.41007643555242401</v>
      </c>
      <c r="I22">
        <v>0.38171158177084802</v>
      </c>
      <c r="J22">
        <v>0.57799797270522102</v>
      </c>
      <c r="K22">
        <v>0.420805292687568</v>
      </c>
      <c r="L22" s="6">
        <v>0.24737939226613501</v>
      </c>
      <c r="M22">
        <v>0.448714118449351</v>
      </c>
      <c r="N22" s="6">
        <v>6.4099984197873994E-5</v>
      </c>
      <c r="O22" s="6">
        <v>1.2699591156462E-8</v>
      </c>
      <c r="P22">
        <v>0.151883995578177</v>
      </c>
      <c r="Q22">
        <v>8.1734013723026702E-2</v>
      </c>
      <c r="R22">
        <v>3.3231203350898603E-2</v>
      </c>
      <c r="S22">
        <v>0.23327378708253499</v>
      </c>
      <c r="T22">
        <v>1.2362442993964801E-2</v>
      </c>
      <c r="U22" s="6">
        <v>0.22322923882264301</v>
      </c>
      <c r="V22" t="s">
        <v>4</v>
      </c>
      <c r="W22">
        <v>0.57505411023064401</v>
      </c>
      <c r="X22">
        <v>0.121028331909364</v>
      </c>
      <c r="Y22" s="6">
        <v>0.77604073902225901</v>
      </c>
      <c r="Z22">
        <v>0.25543757867219202</v>
      </c>
      <c r="AA22">
        <v>0.58503066032467299</v>
      </c>
      <c r="AB22">
        <v>0.487990938170141</v>
      </c>
      <c r="AC22">
        <v>0.56040943009236599</v>
      </c>
      <c r="AD22">
        <v>0.186655857684975</v>
      </c>
      <c r="AE22">
        <v>0</v>
      </c>
      <c r="AF22">
        <v>0.70499912201000803</v>
      </c>
      <c r="AG22">
        <v>0.108840278847331</v>
      </c>
      <c r="AH22">
        <v>0.67732159829689798</v>
      </c>
      <c r="AI22">
        <v>0.186655857684975</v>
      </c>
      <c r="AJ22">
        <v>0.11000282798255499</v>
      </c>
      <c r="AK22">
        <v>0</v>
      </c>
      <c r="AL22">
        <v>0.510566014628967</v>
      </c>
      <c r="AM22">
        <v>0.551832189524748</v>
      </c>
      <c r="AN22">
        <v>0.86117409184252702</v>
      </c>
      <c r="AO22">
        <v>0.48755613631964201</v>
      </c>
    </row>
    <row r="23" spans="1:41" x14ac:dyDescent="0.35">
      <c r="A23" t="s">
        <v>42</v>
      </c>
      <c r="B23">
        <v>0.406670485815251</v>
      </c>
      <c r="C23">
        <v>1.25419376590734E-2</v>
      </c>
      <c r="D23">
        <v>0.33537658669709602</v>
      </c>
      <c r="E23">
        <v>0.74591207227169998</v>
      </c>
      <c r="F23">
        <v>0.13204783226521399</v>
      </c>
      <c r="G23">
        <v>0.65991704601206602</v>
      </c>
      <c r="H23">
        <v>0.92527741202319103</v>
      </c>
      <c r="I23">
        <v>0.61959052352132304</v>
      </c>
      <c r="J23">
        <v>0.81832191488113304</v>
      </c>
      <c r="K23">
        <v>0.74225219437339096</v>
      </c>
      <c r="L23">
        <v>0.88453779883507699</v>
      </c>
      <c r="M23">
        <v>0.76885357050238001</v>
      </c>
      <c r="N23">
        <v>0.56526492424457198</v>
      </c>
      <c r="O23">
        <v>4.8422684473881102E-2</v>
      </c>
      <c r="P23" s="6">
        <v>0.96022105844738703</v>
      </c>
      <c r="Q23" s="6">
        <v>0.89121646649432795</v>
      </c>
      <c r="R23" s="6">
        <v>0.13592443626218101</v>
      </c>
      <c r="S23">
        <v>0.50420977106488296</v>
      </c>
      <c r="T23">
        <v>1.04339109552656E-2</v>
      </c>
      <c r="U23">
        <v>0.48570332449392201</v>
      </c>
      <c r="V23">
        <v>0.57505411023064401</v>
      </c>
      <c r="W23" t="s">
        <v>4</v>
      </c>
      <c r="X23">
        <v>0.660765174845519</v>
      </c>
      <c r="Y23">
        <v>0.37614077972569399</v>
      </c>
      <c r="Z23">
        <v>0.66836097876198097</v>
      </c>
      <c r="AA23">
        <v>0.62967377859578899</v>
      </c>
      <c r="AB23">
        <v>0.43268433798825401</v>
      </c>
      <c r="AC23">
        <v>0.472708106978249</v>
      </c>
      <c r="AD23">
        <v>0.95239161950331896</v>
      </c>
      <c r="AE23">
        <v>0.57743620240450499</v>
      </c>
      <c r="AF23" s="6">
        <v>1.4348964393340301E-5</v>
      </c>
      <c r="AG23">
        <v>0.62613029001394604</v>
      </c>
      <c r="AH23">
        <v>0.31871524001749502</v>
      </c>
      <c r="AI23">
        <v>0.95239161950331896</v>
      </c>
      <c r="AJ23">
        <v>0.60309738782947697</v>
      </c>
      <c r="AK23">
        <v>0.36115790738574</v>
      </c>
      <c r="AL23">
        <v>0.51145100081167505</v>
      </c>
      <c r="AM23">
        <v>3.3594342897894897E-2</v>
      </c>
      <c r="AN23">
        <v>0.79415865275554198</v>
      </c>
      <c r="AO23">
        <v>7.9164410524500198E-2</v>
      </c>
    </row>
    <row r="24" spans="1:41" x14ac:dyDescent="0.35">
      <c r="A24" t="s">
        <v>43</v>
      </c>
      <c r="B24">
        <v>6.2512195092385703E-3</v>
      </c>
      <c r="C24" s="6">
        <v>0.31032869823406001</v>
      </c>
      <c r="D24">
        <v>0.56992952142251097</v>
      </c>
      <c r="E24">
        <v>5.8547789260735297E-2</v>
      </c>
      <c r="F24">
        <v>0.38334664654198702</v>
      </c>
      <c r="G24">
        <v>0.107689136790122</v>
      </c>
      <c r="H24">
        <v>0.434343075254293</v>
      </c>
      <c r="I24">
        <v>0.41867112028651898</v>
      </c>
      <c r="J24" s="6">
        <v>0.62826782480702803</v>
      </c>
      <c r="K24">
        <v>0.49173930761177798</v>
      </c>
      <c r="L24">
        <v>0.29186324986272399</v>
      </c>
      <c r="M24" s="6">
        <v>0.51736117772804702</v>
      </c>
      <c r="N24" s="6">
        <v>7.7964671675128105E-2</v>
      </c>
      <c r="O24" s="6">
        <v>3.09126817477079E-8</v>
      </c>
      <c r="P24">
        <v>0.95712629120810699</v>
      </c>
      <c r="Q24">
        <v>0.72631134295364497</v>
      </c>
      <c r="R24">
        <v>0.73014240186344603</v>
      </c>
      <c r="S24" s="6">
        <v>0.56892894322103704</v>
      </c>
      <c r="T24">
        <v>0.81055527463378196</v>
      </c>
      <c r="U24" s="6">
        <v>0.57402209838912699</v>
      </c>
      <c r="V24">
        <v>0.121028331909364</v>
      </c>
      <c r="W24">
        <v>0.660765174845519</v>
      </c>
      <c r="X24" s="6" t="s">
        <v>4</v>
      </c>
      <c r="Y24">
        <v>0.14807528752930799</v>
      </c>
      <c r="Z24" s="6">
        <v>2.01562354043006E-5</v>
      </c>
      <c r="AA24">
        <v>0.87397108685080405</v>
      </c>
      <c r="AB24">
        <v>0.76525592134616405</v>
      </c>
      <c r="AC24">
        <v>0.32735693185273301</v>
      </c>
      <c r="AD24">
        <v>0.362060921360078</v>
      </c>
      <c r="AE24">
        <v>0.12130756599535</v>
      </c>
      <c r="AF24">
        <v>0.30060379669613302</v>
      </c>
      <c r="AG24" s="6">
        <v>3.0921014109175398E-6</v>
      </c>
      <c r="AH24">
        <v>0.50545377748281495</v>
      </c>
      <c r="AI24">
        <v>0.362060921360078</v>
      </c>
      <c r="AJ24" s="6">
        <v>3.3320753045629199E-6</v>
      </c>
      <c r="AK24">
        <v>0.14863699157919699</v>
      </c>
      <c r="AL24">
        <v>0.63375143378843302</v>
      </c>
      <c r="AM24">
        <v>0.52917699823686803</v>
      </c>
      <c r="AN24">
        <v>0.61299006905170095</v>
      </c>
      <c r="AO24">
        <v>0.48030235583882103</v>
      </c>
    </row>
    <row r="25" spans="1:41" x14ac:dyDescent="0.35">
      <c r="A25" t="s">
        <v>44</v>
      </c>
      <c r="B25">
        <v>0.49390999125352902</v>
      </c>
      <c r="C25">
        <v>0.68955195076341103</v>
      </c>
      <c r="D25">
        <v>0.72835826081594401</v>
      </c>
      <c r="E25">
        <v>0.36171688127045398</v>
      </c>
      <c r="F25">
        <v>0.28754358679992698</v>
      </c>
      <c r="G25">
        <v>0.361158799362432</v>
      </c>
      <c r="H25">
        <v>0.78780649945916403</v>
      </c>
      <c r="I25">
        <v>0.37110355874827999</v>
      </c>
      <c r="J25">
        <v>0.58603049089519699</v>
      </c>
      <c r="K25">
        <v>0.75345575890925798</v>
      </c>
      <c r="L25" s="6">
        <v>0.20590867487027401</v>
      </c>
      <c r="M25">
        <v>0.79470285938248697</v>
      </c>
      <c r="N25">
        <v>0.90411639658880705</v>
      </c>
      <c r="O25" s="6">
        <v>6.6333735796231307E-5</v>
      </c>
      <c r="P25">
        <v>0.18717799866902701</v>
      </c>
      <c r="Q25" s="6">
        <v>5.98892482006406E-2</v>
      </c>
      <c r="R25" s="6">
        <v>0.229154664061508</v>
      </c>
      <c r="S25">
        <v>0.65030135134213696</v>
      </c>
      <c r="T25">
        <v>0.54162118502526102</v>
      </c>
      <c r="U25" s="6">
        <v>0.65889932548325203</v>
      </c>
      <c r="V25" s="6">
        <v>0.77604073902225901</v>
      </c>
      <c r="W25" s="6">
        <v>0.37614077972569399</v>
      </c>
      <c r="X25" s="6">
        <v>0.14807528752930799</v>
      </c>
      <c r="Y25" t="s">
        <v>4</v>
      </c>
      <c r="Z25">
        <v>0.99443681494056602</v>
      </c>
      <c r="AA25">
        <v>0.17326964260055899</v>
      </c>
      <c r="AB25">
        <v>0.65582246282367396</v>
      </c>
      <c r="AC25">
        <v>0.29286151970149699</v>
      </c>
      <c r="AD25">
        <v>0.11813656151848299</v>
      </c>
      <c r="AE25">
        <v>0.76005033520994403</v>
      </c>
      <c r="AF25" s="6">
        <v>0.13633036398641701</v>
      </c>
      <c r="AG25">
        <v>5.3013558453374199E-4</v>
      </c>
      <c r="AH25">
        <v>0.39991901522982798</v>
      </c>
      <c r="AI25">
        <v>0.11813656151848299</v>
      </c>
      <c r="AJ25">
        <v>5.3266109454774802E-4</v>
      </c>
      <c r="AK25">
        <v>0.87147577407543997</v>
      </c>
      <c r="AL25">
        <v>0.73148074642268202</v>
      </c>
      <c r="AM25">
        <v>0.69406700463035798</v>
      </c>
      <c r="AN25">
        <v>0.992704884036124</v>
      </c>
      <c r="AO25">
        <v>0.77363641181919995</v>
      </c>
    </row>
    <row r="26" spans="1:41" x14ac:dyDescent="0.35">
      <c r="A26" t="s">
        <v>45</v>
      </c>
      <c r="B26">
        <v>0.143826398060932</v>
      </c>
      <c r="C26">
        <v>0.87649658289941801</v>
      </c>
      <c r="D26">
        <v>0.60457619249334804</v>
      </c>
      <c r="E26">
        <v>0.33178734682845001</v>
      </c>
      <c r="F26">
        <v>0.60363153217127696</v>
      </c>
      <c r="G26">
        <v>0.157508218189475</v>
      </c>
      <c r="H26">
        <v>0.63964209416200801</v>
      </c>
      <c r="I26">
        <v>0.66836295258288603</v>
      </c>
      <c r="J26">
        <v>0.80763575370192997</v>
      </c>
      <c r="K26">
        <v>0.67226311486401502</v>
      </c>
      <c r="L26">
        <v>0.58378731355340696</v>
      </c>
      <c r="M26">
        <v>0.68908377872964</v>
      </c>
      <c r="N26">
        <v>0.21178492722568601</v>
      </c>
      <c r="O26" s="6">
        <v>0.94003286705861899</v>
      </c>
      <c r="P26">
        <v>0.58385322066761303</v>
      </c>
      <c r="Q26">
        <v>0.39474188578991198</v>
      </c>
      <c r="R26">
        <v>0.46974370194550802</v>
      </c>
      <c r="S26">
        <v>0.96005324995844499</v>
      </c>
      <c r="T26">
        <v>0.77053513793897999</v>
      </c>
      <c r="U26">
        <v>0.957033518507867</v>
      </c>
      <c r="V26">
        <v>0.25543757867219202</v>
      </c>
      <c r="W26">
        <v>0.66836097876198097</v>
      </c>
      <c r="X26" s="6">
        <v>2.01562354043006E-5</v>
      </c>
      <c r="Y26">
        <v>0.99443681494056602</v>
      </c>
      <c r="Z26" s="6" t="s">
        <v>4</v>
      </c>
      <c r="AA26">
        <v>0.89564990358794405</v>
      </c>
      <c r="AB26">
        <v>0.69305525579945304</v>
      </c>
      <c r="AC26">
        <v>0.95329327577054201</v>
      </c>
      <c r="AD26">
        <v>0.86620465222482901</v>
      </c>
      <c r="AE26">
        <v>0.256086743879193</v>
      </c>
      <c r="AF26">
        <v>0.532586160599412</v>
      </c>
      <c r="AG26" s="6">
        <v>2.20195069980544E-3</v>
      </c>
      <c r="AH26">
        <v>0.85767226256306395</v>
      </c>
      <c r="AI26">
        <v>0.86620465222482901</v>
      </c>
      <c r="AJ26" s="6">
        <v>2.4855020350065299E-3</v>
      </c>
      <c r="AK26">
        <v>0.28231273368483101</v>
      </c>
      <c r="AL26">
        <v>0.901329116448643</v>
      </c>
      <c r="AM26">
        <v>0.96385231608553101</v>
      </c>
      <c r="AN26">
        <v>0.47031525398277202</v>
      </c>
      <c r="AO26">
        <v>0.91476781604536905</v>
      </c>
    </row>
    <row r="27" spans="1:41" x14ac:dyDescent="0.35">
      <c r="A27" t="s">
        <v>46</v>
      </c>
      <c r="B27">
        <v>0.98077413060086105</v>
      </c>
      <c r="C27">
        <v>0.67092313947475701</v>
      </c>
      <c r="D27">
        <v>0.95854380087131397</v>
      </c>
      <c r="E27">
        <v>0.82739613050211802</v>
      </c>
      <c r="F27">
        <v>0.44330516293364503</v>
      </c>
      <c r="G27">
        <v>1.0364952479238201E-3</v>
      </c>
      <c r="H27" s="6">
        <v>1.2308020015838701E-5</v>
      </c>
      <c r="I27">
        <v>0.52223994472919499</v>
      </c>
      <c r="J27">
        <v>0.60944860069461604</v>
      </c>
      <c r="K27" s="6">
        <v>2.7947966163566199E-9</v>
      </c>
      <c r="L27">
        <v>0.43934154068306502</v>
      </c>
      <c r="M27" s="6">
        <v>7.9494908433730399E-9</v>
      </c>
      <c r="N27">
        <v>0.31008877134174001</v>
      </c>
      <c r="O27" s="6">
        <v>8.7869747787072696E-5</v>
      </c>
      <c r="P27">
        <v>0.976678720763964</v>
      </c>
      <c r="Q27">
        <v>0.95118648003755601</v>
      </c>
      <c r="R27">
        <v>0.95505957994161605</v>
      </c>
      <c r="S27">
        <v>0.63892657561216504</v>
      </c>
      <c r="T27">
        <v>0.59935015705162498</v>
      </c>
      <c r="U27">
        <v>0.63593684263876504</v>
      </c>
      <c r="V27">
        <v>0.58503066032467299</v>
      </c>
      <c r="W27">
        <v>0.62967377859578899</v>
      </c>
      <c r="X27">
        <v>0.87397108685080405</v>
      </c>
      <c r="Y27">
        <v>0.17326964260055899</v>
      </c>
      <c r="Z27">
        <v>0.89564990358794405</v>
      </c>
      <c r="AA27" t="s">
        <v>4</v>
      </c>
      <c r="AB27">
        <v>0.86595869386388302</v>
      </c>
      <c r="AC27">
        <v>0.86484784304576201</v>
      </c>
      <c r="AD27">
        <v>0.36925233013602399</v>
      </c>
      <c r="AE27">
        <v>0.60351392835522799</v>
      </c>
      <c r="AF27">
        <v>0.32062989327635599</v>
      </c>
      <c r="AG27">
        <v>0.74209226330331601</v>
      </c>
      <c r="AH27">
        <v>0.76175027463870104</v>
      </c>
      <c r="AI27">
        <v>0.36925233013602399</v>
      </c>
      <c r="AJ27">
        <v>0.75692601564933804</v>
      </c>
      <c r="AK27">
        <v>0.534996330966377</v>
      </c>
      <c r="AL27">
        <v>0.558213697246006</v>
      </c>
      <c r="AM27">
        <v>0.61498848810097295</v>
      </c>
      <c r="AN27">
        <v>0.448608590637466</v>
      </c>
      <c r="AO27">
        <v>0.53102966989371403</v>
      </c>
    </row>
    <row r="28" spans="1:41" x14ac:dyDescent="0.35">
      <c r="A28" t="s">
        <v>47</v>
      </c>
      <c r="B28">
        <v>0.39379270294375901</v>
      </c>
      <c r="C28">
        <v>0.83264741313035895</v>
      </c>
      <c r="D28">
        <v>0.39765778066829799</v>
      </c>
      <c r="E28">
        <v>0.6690369230905</v>
      </c>
      <c r="F28">
        <v>0.989750260001242</v>
      </c>
      <c r="G28">
        <v>0.89390884065277199</v>
      </c>
      <c r="H28">
        <v>0.70766175748440696</v>
      </c>
      <c r="I28">
        <v>0.74983796470183295</v>
      </c>
      <c r="J28">
        <v>0.78319898249473596</v>
      </c>
      <c r="K28">
        <v>0.90375910188265096</v>
      </c>
      <c r="L28">
        <v>0.74405875443478897</v>
      </c>
      <c r="M28">
        <v>0.97619735292515397</v>
      </c>
      <c r="N28">
        <v>0.84741519207676996</v>
      </c>
      <c r="O28">
        <v>0.470792508387056</v>
      </c>
      <c r="P28">
        <v>0.60429182842462204</v>
      </c>
      <c r="Q28">
        <v>0.54354574163150304</v>
      </c>
      <c r="R28">
        <v>0.47761472642595099</v>
      </c>
      <c r="S28">
        <v>0.36182810187798498</v>
      </c>
      <c r="T28">
        <v>0.55365542354582498</v>
      </c>
      <c r="U28">
        <v>0.36071968323798098</v>
      </c>
      <c r="V28">
        <v>0.487990938170141</v>
      </c>
      <c r="W28">
        <v>0.43268433798825401</v>
      </c>
      <c r="X28" s="6">
        <v>0.76525592134616405</v>
      </c>
      <c r="Y28">
        <v>0.65582246282367396</v>
      </c>
      <c r="Z28">
        <v>0.69305525579945304</v>
      </c>
      <c r="AA28">
        <v>0.86595869386388302</v>
      </c>
      <c r="AB28" t="s">
        <v>4</v>
      </c>
      <c r="AC28">
        <v>0.83906047559036601</v>
      </c>
      <c r="AD28">
        <v>0.59768205122381701</v>
      </c>
      <c r="AE28">
        <v>0.48725877417942298</v>
      </c>
      <c r="AF28">
        <v>0.38370734403318701</v>
      </c>
      <c r="AG28">
        <v>0.50987630040167398</v>
      </c>
      <c r="AH28">
        <v>0.15141629132117199</v>
      </c>
      <c r="AI28">
        <v>0.59768205122381701</v>
      </c>
      <c r="AJ28">
        <v>0.54323911772209799</v>
      </c>
      <c r="AK28">
        <v>0.43232124349249001</v>
      </c>
      <c r="AL28">
        <v>0.80742133265476701</v>
      </c>
      <c r="AM28">
        <v>0.55394275098391799</v>
      </c>
      <c r="AN28">
        <v>0.55281086091766696</v>
      </c>
      <c r="AO28">
        <v>0.64724451965600605</v>
      </c>
    </row>
    <row r="29" spans="1:41" x14ac:dyDescent="0.35">
      <c r="A29" t="s">
        <v>48</v>
      </c>
      <c r="B29">
        <v>0.21111240768449499</v>
      </c>
      <c r="C29">
        <v>0.73725319508473197</v>
      </c>
      <c r="D29">
        <v>0.47241869549943999</v>
      </c>
      <c r="E29">
        <v>0.36123043400857102</v>
      </c>
      <c r="F29">
        <v>0.36115579557377903</v>
      </c>
      <c r="G29">
        <v>0.76829968549164196</v>
      </c>
      <c r="H29" s="6">
        <v>0.60262481029612702</v>
      </c>
      <c r="I29">
        <v>0.42087426703016401</v>
      </c>
      <c r="J29">
        <v>0.69310802748252998</v>
      </c>
      <c r="K29" s="6">
        <v>0.65304062403202501</v>
      </c>
      <c r="L29">
        <v>0.359930309293296</v>
      </c>
      <c r="M29" s="6">
        <v>0.67213527799075701</v>
      </c>
      <c r="N29">
        <v>0.84126422203982298</v>
      </c>
      <c r="O29" s="6">
        <v>1.83176961517473E-2</v>
      </c>
      <c r="P29">
        <v>0.369497321406829</v>
      </c>
      <c r="Q29">
        <v>0.63714796622171399</v>
      </c>
      <c r="R29">
        <v>0.84275080086762499</v>
      </c>
      <c r="S29">
        <v>0.68951667585987997</v>
      </c>
      <c r="T29">
        <v>0.61338544850170196</v>
      </c>
      <c r="U29" s="6">
        <v>0.68629122577604296</v>
      </c>
      <c r="V29" s="6">
        <v>0.56040943009236599</v>
      </c>
      <c r="W29">
        <v>0.472708106978249</v>
      </c>
      <c r="X29" s="6">
        <v>0.32735693185273301</v>
      </c>
      <c r="Y29">
        <v>0.29286151970149699</v>
      </c>
      <c r="Z29">
        <v>0.95329327577054201</v>
      </c>
      <c r="AA29">
        <v>0.86484784304576201</v>
      </c>
      <c r="AB29">
        <v>0.83906047559036601</v>
      </c>
      <c r="AC29" t="s">
        <v>4</v>
      </c>
      <c r="AD29">
        <v>0.18040156293652901</v>
      </c>
      <c r="AE29">
        <v>0.56258466570246801</v>
      </c>
      <c r="AF29">
        <v>0.194932953218349</v>
      </c>
      <c r="AG29">
        <v>0.134357516192045</v>
      </c>
      <c r="AH29" s="6">
        <v>4.12261202953346E-9</v>
      </c>
      <c r="AI29">
        <v>0.18040156293652901</v>
      </c>
      <c r="AJ29">
        <v>0.10223260411346299</v>
      </c>
      <c r="AK29">
        <v>0.65032028919493001</v>
      </c>
      <c r="AL29" s="6">
        <v>1.9398930906078199E-8</v>
      </c>
      <c r="AM29">
        <v>0.48252895166348703</v>
      </c>
      <c r="AN29">
        <v>0.162502700349101</v>
      </c>
      <c r="AO29">
        <v>0.11063030577777</v>
      </c>
    </row>
    <row r="30" spans="1:41" x14ac:dyDescent="0.35">
      <c r="A30" t="s">
        <v>49</v>
      </c>
      <c r="B30">
        <v>0.317391533123281</v>
      </c>
      <c r="C30">
        <v>0.20312198527418401</v>
      </c>
      <c r="D30">
        <v>1.5503497583884999E-2</v>
      </c>
      <c r="E30">
        <v>0.184680253817886</v>
      </c>
      <c r="F30">
        <v>1.2439882279862099E-3</v>
      </c>
      <c r="G30">
        <v>1.5065149411459301E-2</v>
      </c>
      <c r="H30">
        <v>0.93048030889798405</v>
      </c>
      <c r="I30">
        <v>1.4601792108193099E-4</v>
      </c>
      <c r="J30">
        <v>0.54522957154823903</v>
      </c>
      <c r="K30">
        <v>0.51686724062764899</v>
      </c>
      <c r="L30">
        <v>0.35537306367684801</v>
      </c>
      <c r="M30" s="6">
        <v>0.55334943342467602</v>
      </c>
      <c r="N30">
        <v>0.27564844957224399</v>
      </c>
      <c r="O30">
        <v>0.329806835348668</v>
      </c>
      <c r="P30">
        <v>0.24212988450921999</v>
      </c>
      <c r="Q30">
        <v>0.32608742444483102</v>
      </c>
      <c r="R30">
        <v>0.32734032384829298</v>
      </c>
      <c r="S30">
        <v>0.93156315259669598</v>
      </c>
      <c r="T30">
        <v>0.20010442094865499</v>
      </c>
      <c r="U30">
        <v>0.91788619357347501</v>
      </c>
      <c r="V30">
        <v>0.186655857684975</v>
      </c>
      <c r="W30">
        <v>0.95239161950331896</v>
      </c>
      <c r="X30">
        <v>0.362060921360078</v>
      </c>
      <c r="Y30">
        <v>0.11813656151848299</v>
      </c>
      <c r="Z30">
        <v>0.86620465222482901</v>
      </c>
      <c r="AA30">
        <v>0.36925233013602399</v>
      </c>
      <c r="AB30">
        <v>0.59768205122381701</v>
      </c>
      <c r="AC30">
        <v>0.18040156293652901</v>
      </c>
      <c r="AD30" t="s">
        <v>4</v>
      </c>
      <c r="AE30">
        <v>0.183727981862956</v>
      </c>
      <c r="AF30">
        <v>0.77855038903373697</v>
      </c>
      <c r="AG30">
        <v>9.9653451612066193E-2</v>
      </c>
      <c r="AH30">
        <v>0.11714871054469</v>
      </c>
      <c r="AI30">
        <v>0</v>
      </c>
      <c r="AJ30">
        <v>9.7062361994117996E-2</v>
      </c>
      <c r="AK30">
        <v>0.19202590748082701</v>
      </c>
      <c r="AL30">
        <v>0.25099960696741203</v>
      </c>
      <c r="AM30">
        <v>3.3824582433498403E-2</v>
      </c>
      <c r="AN30">
        <v>0.35616363026812797</v>
      </c>
      <c r="AO30">
        <v>2.34063165426091E-2</v>
      </c>
    </row>
    <row r="31" spans="1:41" x14ac:dyDescent="0.35">
      <c r="A31" t="s">
        <v>50</v>
      </c>
      <c r="B31">
        <v>0.19795252705873401</v>
      </c>
      <c r="C31" s="6">
        <v>2.7282851755572301E-8</v>
      </c>
      <c r="D31">
        <v>0.38479690174610298</v>
      </c>
      <c r="E31">
        <v>8.8236764618878603E-3</v>
      </c>
      <c r="F31" s="6">
        <v>0.47181670612712701</v>
      </c>
      <c r="G31">
        <v>0.22834461790992899</v>
      </c>
      <c r="H31">
        <v>0.41081759856962902</v>
      </c>
      <c r="I31">
        <v>0.379009856743873</v>
      </c>
      <c r="J31">
        <v>0.57784596022526602</v>
      </c>
      <c r="K31">
        <v>0.42850431249552701</v>
      </c>
      <c r="L31" s="6">
        <v>0.244445340821281</v>
      </c>
      <c r="M31">
        <v>0.45544463514994399</v>
      </c>
      <c r="N31" s="6">
        <v>6.4099975400466706E-5</v>
      </c>
      <c r="O31" s="6">
        <v>1.26996297922233E-8</v>
      </c>
      <c r="P31">
        <v>0.152839234563136</v>
      </c>
      <c r="Q31">
        <v>8.2111282853935402E-2</v>
      </c>
      <c r="R31">
        <v>3.3362406973623603E-2</v>
      </c>
      <c r="S31">
        <v>0.235939822819319</v>
      </c>
      <c r="T31">
        <v>1.24880484564176E-2</v>
      </c>
      <c r="U31" s="6">
        <v>0.22581758361396501</v>
      </c>
      <c r="V31">
        <v>0</v>
      </c>
      <c r="W31">
        <v>0.57743620240450499</v>
      </c>
      <c r="X31">
        <v>0.12130756599535</v>
      </c>
      <c r="Y31" s="6">
        <v>0.76005033520994403</v>
      </c>
      <c r="Z31">
        <v>0.256086743879193</v>
      </c>
      <c r="AA31">
        <v>0.60351392835522799</v>
      </c>
      <c r="AB31">
        <v>0.48725877417942298</v>
      </c>
      <c r="AC31">
        <v>0.56258466570246801</v>
      </c>
      <c r="AD31">
        <v>0.183727981862956</v>
      </c>
      <c r="AE31" t="s">
        <v>4</v>
      </c>
      <c r="AF31">
        <v>0.69943002804119803</v>
      </c>
      <c r="AG31">
        <v>0.107402550355783</v>
      </c>
      <c r="AH31" s="6">
        <v>0.67955125086751</v>
      </c>
      <c r="AI31">
        <v>0.183727981862956</v>
      </c>
      <c r="AJ31">
        <v>0.10860431412612601</v>
      </c>
      <c r="AK31">
        <v>0</v>
      </c>
      <c r="AL31" s="6">
        <v>0.51178601124888501</v>
      </c>
      <c r="AM31">
        <v>0.55609799148352401</v>
      </c>
      <c r="AN31">
        <v>0.86336781223672499</v>
      </c>
      <c r="AO31">
        <v>0.49159202639809901</v>
      </c>
    </row>
    <row r="32" spans="1:41" x14ac:dyDescent="0.35">
      <c r="A32" t="s">
        <v>51</v>
      </c>
      <c r="B32">
        <v>0.21399984774636099</v>
      </c>
      <c r="C32">
        <v>0.36420221874417003</v>
      </c>
      <c r="D32">
        <v>0.78332311485899198</v>
      </c>
      <c r="E32">
        <v>0.327551991375026</v>
      </c>
      <c r="F32">
        <v>5.3607896515684303E-2</v>
      </c>
      <c r="G32">
        <v>0.59887375302645496</v>
      </c>
      <c r="H32">
        <v>0.95742726311308302</v>
      </c>
      <c r="I32">
        <v>0.29889327124300602</v>
      </c>
      <c r="J32">
        <v>0.77549946303017303</v>
      </c>
      <c r="K32">
        <v>0.481246912530847</v>
      </c>
      <c r="L32">
        <v>0.72230428652330803</v>
      </c>
      <c r="M32">
        <v>0.51447732725270101</v>
      </c>
      <c r="N32">
        <v>0.36316043805682302</v>
      </c>
      <c r="O32">
        <v>0.45432001422741097</v>
      </c>
      <c r="P32">
        <v>0.49047382677937001</v>
      </c>
      <c r="Q32">
        <v>0.51199765670613395</v>
      </c>
      <c r="R32">
        <v>0.63528569093790899</v>
      </c>
      <c r="S32">
        <v>0.85773819978686106</v>
      </c>
      <c r="T32">
        <v>0.201960755706828</v>
      </c>
      <c r="U32">
        <v>0.87270371432614802</v>
      </c>
      <c r="V32">
        <v>0.70499912201000803</v>
      </c>
      <c r="W32" s="6">
        <v>1.4348964393340301E-5</v>
      </c>
      <c r="X32">
        <v>0.30060379669613302</v>
      </c>
      <c r="Y32">
        <v>0.13633036398641701</v>
      </c>
      <c r="Z32">
        <v>0.532586160599412</v>
      </c>
      <c r="AA32">
        <v>0.32062989327635599</v>
      </c>
      <c r="AB32">
        <v>0.38370734403318701</v>
      </c>
      <c r="AC32">
        <v>0.194932953218349</v>
      </c>
      <c r="AD32">
        <v>0.77855038903373697</v>
      </c>
      <c r="AE32">
        <v>0.69943002804119803</v>
      </c>
      <c r="AF32" t="s">
        <v>4</v>
      </c>
      <c r="AG32">
        <v>0.17992479916378701</v>
      </c>
      <c r="AH32">
        <v>0.111387900495982</v>
      </c>
      <c r="AI32">
        <v>0.77855038903373697</v>
      </c>
      <c r="AJ32">
        <v>0.16489538405528401</v>
      </c>
      <c r="AK32">
        <v>0.95707651912580405</v>
      </c>
      <c r="AL32">
        <v>0.298202155841779</v>
      </c>
      <c r="AM32">
        <v>0.13400692596410299</v>
      </c>
      <c r="AN32">
        <v>0.56008815136538004</v>
      </c>
      <c r="AO32">
        <v>0.26944338053461803</v>
      </c>
    </row>
    <row r="33" spans="1:41" x14ac:dyDescent="0.35">
      <c r="A33" t="s">
        <v>52</v>
      </c>
      <c r="B33">
        <v>1.9084371332917599E-2</v>
      </c>
      <c r="C33" s="6">
        <v>0.39282160362131702</v>
      </c>
      <c r="D33">
        <v>0.91388764595478</v>
      </c>
      <c r="E33">
        <v>2.7573349201532E-2</v>
      </c>
      <c r="F33">
        <v>0.189373172798841</v>
      </c>
      <c r="G33">
        <v>0.116627039784298</v>
      </c>
      <c r="H33">
        <v>0.39950448233182301</v>
      </c>
      <c r="I33">
        <v>0.24737319476105701</v>
      </c>
      <c r="J33" s="6">
        <v>0.52692254644450298</v>
      </c>
      <c r="K33">
        <v>0.59260847390918703</v>
      </c>
      <c r="L33" s="6">
        <v>0.122417304133026</v>
      </c>
      <c r="M33" s="6">
        <v>0.60549945167698405</v>
      </c>
      <c r="N33" s="6">
        <v>0.11825917441514699</v>
      </c>
      <c r="O33" s="6">
        <v>3.1344676070244002E-6</v>
      </c>
      <c r="P33">
        <v>0.16069114544108101</v>
      </c>
      <c r="Q33" s="6">
        <v>4.7677649366036898E-2</v>
      </c>
      <c r="R33">
        <v>0.13435285873980399</v>
      </c>
      <c r="S33" s="6">
        <v>0.76539905327568103</v>
      </c>
      <c r="T33">
        <v>0.82654640882838504</v>
      </c>
      <c r="U33">
        <v>0.769392152181545</v>
      </c>
      <c r="V33">
        <v>0.108840278847331</v>
      </c>
      <c r="W33">
        <v>0.62613029001394604</v>
      </c>
      <c r="X33" s="6">
        <v>3.0921014109175398E-6</v>
      </c>
      <c r="Y33">
        <v>5.3013558453374199E-4</v>
      </c>
      <c r="Z33" s="6">
        <v>2.20195069980544E-3</v>
      </c>
      <c r="AA33">
        <v>0.74209226330331601</v>
      </c>
      <c r="AB33">
        <v>0.50987630040167398</v>
      </c>
      <c r="AC33">
        <v>0.134357516192045</v>
      </c>
      <c r="AD33">
        <v>9.9653451612066193E-2</v>
      </c>
      <c r="AE33">
        <v>0.107402550355783</v>
      </c>
      <c r="AF33">
        <v>0.17992479916378701</v>
      </c>
      <c r="AG33" t="s">
        <v>4</v>
      </c>
      <c r="AH33">
        <v>0.28087650174121598</v>
      </c>
      <c r="AI33">
        <v>9.9653451612066193E-2</v>
      </c>
      <c r="AJ33">
        <v>0</v>
      </c>
      <c r="AK33">
        <v>0.140742148534967</v>
      </c>
      <c r="AL33">
        <v>0.43711964005551002</v>
      </c>
      <c r="AM33">
        <v>0.70625333455680295</v>
      </c>
      <c r="AN33">
        <v>0.49788355968430598</v>
      </c>
      <c r="AO33">
        <v>0.58513332459762202</v>
      </c>
    </row>
    <row r="34" spans="1:41" x14ac:dyDescent="0.35">
      <c r="A34" t="s">
        <v>53</v>
      </c>
      <c r="B34">
        <v>0.161992218663779</v>
      </c>
      <c r="C34">
        <v>0.75214822342885601</v>
      </c>
      <c r="D34">
        <v>0.65585481006730295</v>
      </c>
      <c r="E34">
        <v>0.26678282467447201</v>
      </c>
      <c r="F34">
        <v>0.303148954473421</v>
      </c>
      <c r="G34">
        <v>0.76836015114666401</v>
      </c>
      <c r="H34">
        <v>0.47117434724100299</v>
      </c>
      <c r="I34">
        <v>0.32090830056314801</v>
      </c>
      <c r="J34">
        <v>0.74664061137136395</v>
      </c>
      <c r="K34">
        <v>0.65962367459597904</v>
      </c>
      <c r="L34">
        <v>0.25744338832989699</v>
      </c>
      <c r="M34" s="6">
        <v>0.65527508476592999</v>
      </c>
      <c r="N34">
        <v>0.86598763311692695</v>
      </c>
      <c r="O34">
        <v>2.9265107721049999E-2</v>
      </c>
      <c r="P34">
        <v>0.52583817324888704</v>
      </c>
      <c r="Q34" s="6">
        <v>0.789732193881308</v>
      </c>
      <c r="R34">
        <v>0.99948171929122598</v>
      </c>
      <c r="S34">
        <v>0.45729292480991202</v>
      </c>
      <c r="T34">
        <v>0.42789072032036402</v>
      </c>
      <c r="U34">
        <v>0.453595440568487</v>
      </c>
      <c r="V34">
        <v>0.67732159829689798</v>
      </c>
      <c r="W34" s="6">
        <v>0.31871524001749502</v>
      </c>
      <c r="X34">
        <v>0.50545377748281495</v>
      </c>
      <c r="Y34">
        <v>0.39991901522982798</v>
      </c>
      <c r="Z34">
        <v>0.85767226256306395</v>
      </c>
      <c r="AA34">
        <v>0.76175027463870104</v>
      </c>
      <c r="AB34">
        <v>0.15141629132117199</v>
      </c>
      <c r="AC34" s="6">
        <v>4.12261202953346E-9</v>
      </c>
      <c r="AD34">
        <v>0.11714871054469</v>
      </c>
      <c r="AE34">
        <v>0.67955125086751</v>
      </c>
      <c r="AF34">
        <v>0.111387900495982</v>
      </c>
      <c r="AG34">
        <v>0.28087650174121598</v>
      </c>
      <c r="AH34" t="s">
        <v>4</v>
      </c>
      <c r="AI34">
        <v>0.11714871054469</v>
      </c>
      <c r="AJ34">
        <v>0.22041029222934</v>
      </c>
      <c r="AK34">
        <v>0.794738124602271</v>
      </c>
      <c r="AL34" s="6">
        <v>3.6886835808047598E-9</v>
      </c>
      <c r="AM34">
        <v>0.52492489037845003</v>
      </c>
      <c r="AN34">
        <v>1.82838824771894E-2</v>
      </c>
      <c r="AO34">
        <v>0.11020268821438201</v>
      </c>
    </row>
    <row r="35" spans="1:41" x14ac:dyDescent="0.35">
      <c r="A35" t="s">
        <v>62</v>
      </c>
      <c r="B35">
        <v>0.317391533123281</v>
      </c>
      <c r="C35">
        <v>0.20312198527418401</v>
      </c>
      <c r="D35">
        <v>1.5503497583884999E-2</v>
      </c>
      <c r="E35">
        <v>0.184680253817886</v>
      </c>
      <c r="F35">
        <v>1.2439882279862099E-3</v>
      </c>
      <c r="G35">
        <v>1.5065149411459301E-2</v>
      </c>
      <c r="H35">
        <v>0.93048030889798405</v>
      </c>
      <c r="I35">
        <v>1.4601792108193099E-4</v>
      </c>
      <c r="J35">
        <v>0.54522957154823903</v>
      </c>
      <c r="K35">
        <v>0.51686724062764899</v>
      </c>
      <c r="L35">
        <v>0.35537306367684801</v>
      </c>
      <c r="M35" s="6">
        <v>0.55334943342467602</v>
      </c>
      <c r="N35">
        <v>0.27564844957224399</v>
      </c>
      <c r="O35" s="6">
        <v>0.329806835348668</v>
      </c>
      <c r="P35">
        <v>0.24212988450921999</v>
      </c>
      <c r="Q35">
        <v>0.32608742444483102</v>
      </c>
      <c r="R35">
        <v>0.32734032384829298</v>
      </c>
      <c r="S35">
        <v>0.93156315259669598</v>
      </c>
      <c r="T35">
        <v>0.20010442094865499</v>
      </c>
      <c r="U35">
        <v>0.91788619357347501</v>
      </c>
      <c r="V35">
        <v>0.186655857684975</v>
      </c>
      <c r="W35">
        <v>0.95239161950331896</v>
      </c>
      <c r="X35" s="6">
        <v>0.362060921360078</v>
      </c>
      <c r="Y35">
        <v>0.11813656151848299</v>
      </c>
      <c r="Z35">
        <v>0.86620465222482901</v>
      </c>
      <c r="AA35">
        <v>0.36925233013602399</v>
      </c>
      <c r="AB35">
        <v>0.59768205122381701</v>
      </c>
      <c r="AC35">
        <v>0.18040156293652901</v>
      </c>
      <c r="AD35">
        <v>0</v>
      </c>
      <c r="AE35">
        <v>0.183727981862956</v>
      </c>
      <c r="AF35">
        <v>0.77855038903373697</v>
      </c>
      <c r="AG35">
        <v>9.9653451612066193E-2</v>
      </c>
      <c r="AH35">
        <v>0.11714871054469</v>
      </c>
      <c r="AI35" t="s">
        <v>4</v>
      </c>
      <c r="AJ35">
        <v>9.7062361994117996E-2</v>
      </c>
      <c r="AK35">
        <v>0.19202590748082701</v>
      </c>
      <c r="AL35">
        <v>0.25099960696741203</v>
      </c>
      <c r="AM35">
        <v>3.3824582433498403E-2</v>
      </c>
      <c r="AN35">
        <v>0.35616363026812797</v>
      </c>
      <c r="AO35">
        <v>2.34063165426091E-2</v>
      </c>
    </row>
    <row r="36" spans="1:41" x14ac:dyDescent="0.35">
      <c r="A36" t="s">
        <v>54</v>
      </c>
      <c r="B36">
        <v>1.7420089378705799E-2</v>
      </c>
      <c r="C36">
        <v>0.41236726340811902</v>
      </c>
      <c r="D36">
        <v>0.91393219831271</v>
      </c>
      <c r="E36">
        <v>2.6235624190579201E-2</v>
      </c>
      <c r="F36">
        <v>0.18683791438463801</v>
      </c>
      <c r="G36">
        <v>0.120771998229487</v>
      </c>
      <c r="H36">
        <v>0.387287583134865</v>
      </c>
      <c r="I36">
        <v>0.24527136938924199</v>
      </c>
      <c r="J36">
        <v>0.51875869098044702</v>
      </c>
      <c r="K36">
        <v>0.58047977027123698</v>
      </c>
      <c r="L36" s="6">
        <v>0.11605724948124101</v>
      </c>
      <c r="M36" s="6">
        <v>0.59331853553801595</v>
      </c>
      <c r="N36">
        <v>0.124795383420425</v>
      </c>
      <c r="O36" s="6">
        <v>6.7889383492669698E-7</v>
      </c>
      <c r="P36">
        <v>0.15822460701558699</v>
      </c>
      <c r="Q36" s="6">
        <v>4.84596599499292E-2</v>
      </c>
      <c r="R36">
        <v>0.138202256622553</v>
      </c>
      <c r="S36">
        <v>0.78669221111558396</v>
      </c>
      <c r="T36">
        <v>0.79857121370071404</v>
      </c>
      <c r="U36" s="6">
        <v>0.790958770457594</v>
      </c>
      <c r="V36">
        <v>0.11000282798255499</v>
      </c>
      <c r="W36">
        <v>0.60309738782947697</v>
      </c>
      <c r="X36" s="6">
        <v>3.3320753045629199E-6</v>
      </c>
      <c r="Y36">
        <v>5.3266109454774802E-4</v>
      </c>
      <c r="Z36">
        <v>2.4855020350065299E-3</v>
      </c>
      <c r="AA36">
        <v>0.75692601564933804</v>
      </c>
      <c r="AB36">
        <v>0.54323911772209799</v>
      </c>
      <c r="AC36" s="6">
        <v>0.10223260411346299</v>
      </c>
      <c r="AD36">
        <v>9.7062361994117996E-2</v>
      </c>
      <c r="AE36">
        <v>0.10860431412612601</v>
      </c>
      <c r="AF36">
        <v>0.16489538405528401</v>
      </c>
      <c r="AG36">
        <v>0</v>
      </c>
      <c r="AH36">
        <v>0.22041029222934</v>
      </c>
      <c r="AI36">
        <v>9.7062361994117996E-2</v>
      </c>
      <c r="AJ36" t="s">
        <v>4</v>
      </c>
      <c r="AK36">
        <v>0.14352239063364</v>
      </c>
      <c r="AL36" s="6">
        <v>0.362175460718689</v>
      </c>
      <c r="AM36">
        <v>0.70221084413006596</v>
      </c>
      <c r="AN36">
        <v>0.45525443462792098</v>
      </c>
      <c r="AO36">
        <v>0.56027193035255896</v>
      </c>
    </row>
    <row r="37" spans="1:41" x14ac:dyDescent="0.35">
      <c r="A37" t="s">
        <v>63</v>
      </c>
      <c r="B37">
        <v>0.24458756939870699</v>
      </c>
      <c r="C37" s="6">
        <v>1.2097881266104301E-5</v>
      </c>
      <c r="D37">
        <v>0.36776297194107899</v>
      </c>
      <c r="E37">
        <v>1.22150636430138E-2</v>
      </c>
      <c r="F37">
        <v>0.59213731302342398</v>
      </c>
      <c r="G37">
        <v>0.24844477949687899</v>
      </c>
      <c r="H37">
        <v>0.407187956668634</v>
      </c>
      <c r="I37">
        <v>0.43650049357606502</v>
      </c>
      <c r="J37" s="6">
        <v>0.558281846504742</v>
      </c>
      <c r="K37">
        <v>0.38817020013158898</v>
      </c>
      <c r="L37">
        <v>0.25892783116121898</v>
      </c>
      <c r="M37">
        <v>0.416716783967156</v>
      </c>
      <c r="N37">
        <v>1.3670714612201701E-4</v>
      </c>
      <c r="O37">
        <v>2.6965945823120802E-4</v>
      </c>
      <c r="P37">
        <v>0.17262551770835899</v>
      </c>
      <c r="Q37">
        <v>9.3846953092369595E-2</v>
      </c>
      <c r="R37">
        <v>2.80505399431932E-2</v>
      </c>
      <c r="S37" s="6">
        <v>0.24093165172522499</v>
      </c>
      <c r="T37">
        <v>7.4539944082716598E-3</v>
      </c>
      <c r="U37">
        <v>0.22984402535751</v>
      </c>
      <c r="V37">
        <v>0</v>
      </c>
      <c r="W37">
        <v>0.36115790738574</v>
      </c>
      <c r="X37">
        <v>0.14863699157919699</v>
      </c>
      <c r="Y37">
        <v>0.87147577407543997</v>
      </c>
      <c r="Z37">
        <v>0.28231273368483101</v>
      </c>
      <c r="AA37">
        <v>0.534996330966377</v>
      </c>
      <c r="AB37">
        <v>0.43232124349249001</v>
      </c>
      <c r="AC37">
        <v>0.65032028919493001</v>
      </c>
      <c r="AD37">
        <v>0.19202590748082701</v>
      </c>
      <c r="AE37">
        <v>0</v>
      </c>
      <c r="AF37">
        <v>0.95707651912580405</v>
      </c>
      <c r="AG37">
        <v>0.140742148534967</v>
      </c>
      <c r="AH37">
        <v>0.794738124602271</v>
      </c>
      <c r="AI37">
        <v>0.19202590748082701</v>
      </c>
      <c r="AJ37">
        <v>0.14352239063364</v>
      </c>
      <c r="AK37" t="s">
        <v>4</v>
      </c>
      <c r="AL37">
        <v>0.57908253044449198</v>
      </c>
      <c r="AM37">
        <v>0.46011012758047898</v>
      </c>
      <c r="AN37">
        <v>0.90859729197558203</v>
      </c>
      <c r="AO37">
        <v>0.42300427959584003</v>
      </c>
    </row>
    <row r="38" spans="1:41" x14ac:dyDescent="0.35">
      <c r="A38" t="s">
        <v>55</v>
      </c>
      <c r="B38">
        <v>0.86084300358584498</v>
      </c>
      <c r="C38">
        <v>0.47892959977938399</v>
      </c>
      <c r="D38">
        <v>0.41737855842443899</v>
      </c>
      <c r="E38">
        <v>0.94459691455467598</v>
      </c>
      <c r="F38">
        <v>0.41032479103192798</v>
      </c>
      <c r="G38">
        <v>0.95147063128110898</v>
      </c>
      <c r="H38">
        <v>0.42885897168769299</v>
      </c>
      <c r="I38">
        <v>0.44211774190101</v>
      </c>
      <c r="J38">
        <v>0.781995587732083</v>
      </c>
      <c r="K38">
        <v>0.52830942251492696</v>
      </c>
      <c r="L38">
        <v>0.37266667980802598</v>
      </c>
      <c r="M38">
        <v>0.53811574956956798</v>
      </c>
      <c r="N38">
        <v>0.92644946453745902</v>
      </c>
      <c r="O38" s="6">
        <v>0.27261319876960699</v>
      </c>
      <c r="P38">
        <v>0.91105188488473099</v>
      </c>
      <c r="Q38">
        <v>0.81299817351466597</v>
      </c>
      <c r="R38">
        <v>0.76492172044718398</v>
      </c>
      <c r="S38">
        <v>0.30121043317455398</v>
      </c>
      <c r="T38">
        <v>0.44722527391474198</v>
      </c>
      <c r="U38" s="6">
        <v>0.29947858371799402</v>
      </c>
      <c r="V38">
        <v>0.510566014628967</v>
      </c>
      <c r="W38">
        <v>0.51145100081167505</v>
      </c>
      <c r="X38" s="6">
        <v>0.63375143378843302</v>
      </c>
      <c r="Y38">
        <v>0.73148074642268202</v>
      </c>
      <c r="Z38">
        <v>0.901329116448643</v>
      </c>
      <c r="AA38">
        <v>0.558213697246006</v>
      </c>
      <c r="AB38" s="6">
        <v>0.80742133265476701</v>
      </c>
      <c r="AC38" s="6">
        <v>1.9398930906078199E-8</v>
      </c>
      <c r="AD38">
        <v>0.25099960696741203</v>
      </c>
      <c r="AE38">
        <v>0.51178601124888501</v>
      </c>
      <c r="AF38">
        <v>0.298202155841779</v>
      </c>
      <c r="AG38">
        <v>0.43711964005551002</v>
      </c>
      <c r="AH38" s="6">
        <v>3.6886835808047598E-9</v>
      </c>
      <c r="AI38">
        <v>0.25099960696741203</v>
      </c>
      <c r="AJ38">
        <v>0.362175460718689</v>
      </c>
      <c r="AK38">
        <v>0.57908253044449198</v>
      </c>
      <c r="AL38" t="s">
        <v>4</v>
      </c>
      <c r="AM38">
        <v>0.44732004344959603</v>
      </c>
      <c r="AN38">
        <v>1.0603745234084401E-2</v>
      </c>
      <c r="AO38">
        <v>6.81718811381746E-2</v>
      </c>
    </row>
    <row r="39" spans="1:41" x14ac:dyDescent="0.35">
      <c r="A39" t="s">
        <v>56</v>
      </c>
      <c r="B39">
        <v>0.409967656839829</v>
      </c>
      <c r="C39" s="6">
        <v>2.06875481318747E-3</v>
      </c>
      <c r="D39">
        <v>3.3057744956144198E-4</v>
      </c>
      <c r="E39">
        <v>0.30308843942098501</v>
      </c>
      <c r="F39">
        <v>0.415849524107477</v>
      </c>
      <c r="G39">
        <v>8.3112857150635003E-2</v>
      </c>
      <c r="H39">
        <v>0.51282972499372903</v>
      </c>
      <c r="I39">
        <v>0.17184686335774399</v>
      </c>
      <c r="J39">
        <v>0.81819708166337701</v>
      </c>
      <c r="K39">
        <v>0.56307222272907498</v>
      </c>
      <c r="L39">
        <v>0.12788349035176499</v>
      </c>
      <c r="M39">
        <v>0.59934867208968201</v>
      </c>
      <c r="N39">
        <v>0.77209317144626699</v>
      </c>
      <c r="O39">
        <v>1.8726054316727098E-2</v>
      </c>
      <c r="P39">
        <v>0.95781748111186904</v>
      </c>
      <c r="Q39">
        <v>0.885543297918294</v>
      </c>
      <c r="R39">
        <v>0.21111632485543899</v>
      </c>
      <c r="S39">
        <v>0.55554439082530904</v>
      </c>
      <c r="T39">
        <v>1.04464733605307E-2</v>
      </c>
      <c r="U39">
        <v>0.53579962939146897</v>
      </c>
      <c r="V39">
        <v>0.551832189524748</v>
      </c>
      <c r="W39">
        <v>3.3594342897894897E-2</v>
      </c>
      <c r="X39">
        <v>0.52917699823686803</v>
      </c>
      <c r="Y39">
        <v>0.69406700463035798</v>
      </c>
      <c r="Z39">
        <v>0.96385231608553101</v>
      </c>
      <c r="AA39">
        <v>0.61498848810097295</v>
      </c>
      <c r="AB39">
        <v>0.55394275098391799</v>
      </c>
      <c r="AC39" s="6">
        <v>0.48252895166348703</v>
      </c>
      <c r="AD39">
        <v>3.3824582433498403E-2</v>
      </c>
      <c r="AE39">
        <v>0.55609799148352401</v>
      </c>
      <c r="AF39">
        <v>0.13400692596410299</v>
      </c>
      <c r="AG39">
        <v>0.70625333455680295</v>
      </c>
      <c r="AH39">
        <v>0.52492489037845003</v>
      </c>
      <c r="AI39">
        <v>3.3824582433498403E-2</v>
      </c>
      <c r="AJ39">
        <v>0.70221084413006596</v>
      </c>
      <c r="AK39">
        <v>0.46011012758047898</v>
      </c>
      <c r="AL39">
        <v>0.44732004344959603</v>
      </c>
      <c r="AM39" t="s">
        <v>4</v>
      </c>
      <c r="AN39">
        <v>0.11584989420639499</v>
      </c>
      <c r="AO39" s="6">
        <v>5.9507954119908403E-14</v>
      </c>
    </row>
    <row r="40" spans="1:41" x14ac:dyDescent="0.35">
      <c r="A40" t="s">
        <v>57</v>
      </c>
      <c r="B40">
        <v>0.427382771274264</v>
      </c>
      <c r="C40">
        <v>1.76937135422328E-4</v>
      </c>
      <c r="D40">
        <v>0.75434193831115404</v>
      </c>
      <c r="E40">
        <v>0.30224897562415298</v>
      </c>
      <c r="F40">
        <v>0.52531842983120203</v>
      </c>
      <c r="G40">
        <v>0.793130428015275</v>
      </c>
      <c r="H40">
        <v>0.340758914188249</v>
      </c>
      <c r="I40">
        <v>0.36012078103074802</v>
      </c>
      <c r="J40">
        <v>0.83019458776675104</v>
      </c>
      <c r="K40">
        <v>0.49006371265154303</v>
      </c>
      <c r="L40">
        <v>0.421781681675164</v>
      </c>
      <c r="M40">
        <v>0.49548148097000699</v>
      </c>
      <c r="N40">
        <v>0.71903162143211397</v>
      </c>
      <c r="O40">
        <v>1.20447894468878E-3</v>
      </c>
      <c r="P40">
        <v>0.73420187795969505</v>
      </c>
      <c r="Q40">
        <v>0.69738389420333402</v>
      </c>
      <c r="R40">
        <v>0.76434210887251797</v>
      </c>
      <c r="S40">
        <v>0.18682147637292101</v>
      </c>
      <c r="T40">
        <v>0.41726158788364298</v>
      </c>
      <c r="U40">
        <v>0.18597722448722601</v>
      </c>
      <c r="V40">
        <v>0.86117409184252702</v>
      </c>
      <c r="W40">
        <v>0.79415865275554198</v>
      </c>
      <c r="X40">
        <v>0.61299006905170095</v>
      </c>
      <c r="Y40">
        <v>0.992704884036124</v>
      </c>
      <c r="Z40" s="6">
        <v>0.47031525398277202</v>
      </c>
      <c r="AA40">
        <v>0.448608590637466</v>
      </c>
      <c r="AB40">
        <v>0.55281086091766696</v>
      </c>
      <c r="AC40" s="6">
        <v>0.162502700349101</v>
      </c>
      <c r="AD40">
        <v>0.35616363026812797</v>
      </c>
      <c r="AE40">
        <v>0.86336781223672499</v>
      </c>
      <c r="AF40">
        <v>0.56008815136538004</v>
      </c>
      <c r="AG40">
        <v>0.49788355968430598</v>
      </c>
      <c r="AH40" s="6">
        <v>1.82838824771894E-2</v>
      </c>
      <c r="AI40">
        <v>0.35616363026812797</v>
      </c>
      <c r="AJ40">
        <v>0.45525443462792098</v>
      </c>
      <c r="AK40">
        <v>0.90859729197558203</v>
      </c>
      <c r="AL40">
        <v>1.0603745234084401E-2</v>
      </c>
      <c r="AM40">
        <v>0.11584989420639499</v>
      </c>
      <c r="AN40" t="s">
        <v>4</v>
      </c>
      <c r="AO40">
        <v>2.2725037111448899E-2</v>
      </c>
    </row>
    <row r="41" spans="1:41" x14ac:dyDescent="0.35">
      <c r="A41" t="s">
        <v>64</v>
      </c>
      <c r="B41">
        <v>0.40305009922859703</v>
      </c>
      <c r="C41">
        <v>2.3002621147894002E-3</v>
      </c>
      <c r="D41">
        <v>5.0973678733257099E-4</v>
      </c>
      <c r="E41">
        <v>0.31010906478544997</v>
      </c>
      <c r="F41">
        <v>0.33868905988526898</v>
      </c>
      <c r="G41">
        <v>0.114145306615106</v>
      </c>
      <c r="H41">
        <v>0.41063972971623802</v>
      </c>
      <c r="I41">
        <v>0.139461595424165</v>
      </c>
      <c r="J41">
        <v>0.79654965463385397</v>
      </c>
      <c r="K41">
        <v>0.48154766845161401</v>
      </c>
      <c r="L41">
        <v>0.10004062817602601</v>
      </c>
      <c r="M41">
        <v>0.51490086526488998</v>
      </c>
      <c r="N41">
        <v>0.78302080804360996</v>
      </c>
      <c r="O41">
        <v>1.9130510683815799E-2</v>
      </c>
      <c r="P41">
        <v>0.957437040406387</v>
      </c>
      <c r="Q41">
        <v>0.83894180317981604</v>
      </c>
      <c r="R41">
        <v>0.29132285524361501</v>
      </c>
      <c r="S41">
        <v>0.80323001657137205</v>
      </c>
      <c r="T41">
        <v>3.9841037285179598E-2</v>
      </c>
      <c r="U41">
        <v>0.78322958521931596</v>
      </c>
      <c r="V41">
        <v>0.48755613631964201</v>
      </c>
      <c r="W41">
        <v>7.9164410524500198E-2</v>
      </c>
      <c r="X41">
        <v>0.48030235583882103</v>
      </c>
      <c r="Y41">
        <v>0.77363641181919995</v>
      </c>
      <c r="Z41">
        <v>0.91476781604536905</v>
      </c>
      <c r="AA41" s="6">
        <v>0.53102966989371403</v>
      </c>
      <c r="AB41">
        <v>0.64724451965600605</v>
      </c>
      <c r="AC41">
        <v>0.11063030577777</v>
      </c>
      <c r="AD41">
        <v>2.34063165426091E-2</v>
      </c>
      <c r="AE41">
        <v>0.49159202639809901</v>
      </c>
      <c r="AF41">
        <v>0.26944338053461803</v>
      </c>
      <c r="AG41">
        <v>0.58513332459762202</v>
      </c>
      <c r="AH41">
        <v>0.11020268821438201</v>
      </c>
      <c r="AI41">
        <v>2.34063165426091E-2</v>
      </c>
      <c r="AJ41">
        <v>0.56027193035255896</v>
      </c>
      <c r="AK41">
        <v>0.42300427959584003</v>
      </c>
      <c r="AL41">
        <v>6.81718811381746E-2</v>
      </c>
      <c r="AM41" s="6">
        <v>5.9507954119908403E-14</v>
      </c>
      <c r="AN41">
        <v>2.2725037111448899E-2</v>
      </c>
      <c r="AO41" s="6" t="s">
        <v>4</v>
      </c>
    </row>
  </sheetData>
  <conditionalFormatting sqref="B2:AO41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S4A</vt:lpstr>
      <vt:lpstr>S4B</vt:lpstr>
      <vt:lpstr>S4C</vt:lpstr>
      <vt:lpstr>S4D</vt:lpstr>
      <vt:lpstr>S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x Heinze</dc:creator>
  <cp:lastModifiedBy>Heinze  Beatrix Maria</cp:lastModifiedBy>
  <dcterms:created xsi:type="dcterms:W3CDTF">2025-01-22T15:23:12Z</dcterms:created>
  <dcterms:modified xsi:type="dcterms:W3CDTF">2025-09-17T09:55:00Z</dcterms:modified>
</cp:coreProperties>
</file>